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47">
  <si>
    <t xml:space="preserve">Categories</t>
  </si>
  <si>
    <t xml:space="preserve">Molecular/cellular Annotation</t>
  </si>
  <si>
    <t xml:space="preserve">Activation z-score</t>
  </si>
  <si>
    <t xml:space="preserve"># Molecules</t>
  </si>
  <si>
    <t xml:space="preserve"> -log(B-H p-value)</t>
  </si>
  <si>
    <t xml:space="preserve">p-value</t>
  </si>
  <si>
    <t xml:space="preserve">Molecules</t>
  </si>
  <si>
    <t xml:space="preserve">Cellular Movement</t>
  </si>
  <si>
    <t xml:space="preserve">Migration of cells</t>
  </si>
  <si>
    <t xml:space="preserve">A2M,ABL1,ACKR3,ACVR1,ADA,ADAM8,ADCY3,ADI1,ADIPOR1,AHR,AKAP11,AKIRIN1,ALDOA,ANGPTL2,ANXA2,AP2M1,APPL1,APPL2,AQP1,ARF4,ARF6,ARFGEF2,ARHGAP25,ARHGAP31,ARHGEF12,ARID5B,ARL4C,ARRB1,ARRDC3,ATG12,ATG9A,ATP1B1,ATP5F1A,BAG1,BATF,BCL2L1,BCL6,BMP2,BMPR2,BSG,BTG2,BTK,C1GALT1,C1QTNF6,CALCRL,CAPG,CARMIL1,CASP9,CAST,CAT,CCN3,CCND1,CD302,CD47,CD82,CD99,CD99L2,CDC42,CDCA7L,CDK4,CDKN1A,CEBPA,CEBPB,CERK,CHP2,CHST10,CHUK,CIB1,CLDN5,CLIC4,CMKLR1,CNP,CNTN1,COL6A1,CORO1A,CORO1B,CORO1C,CPNE3,CREB3L2,CRK,CSF1,CSF2RB,CSNK2A1,CST6,CTNNAL1,CTNNB1,CTSC,CTSH,CUL4A,CUL5,CXCL12,CXCL14,CYLD,DAB2,DACT2,DAPK3,DBN1,DCN,DDR2,DDT,DDX3X,DEF6,DEK,DEPTOR,DICER1,DNAJA3,DNMT1,DUSP1,EDIL3,EFEMP1,EFNA1,EFNB2,EGLN1,EGR1,EHD1,EHMT2,EIF3E,EIF4E,EIF4EBP1,ELF4,ELK3,ELMO1,ELMO2,ELP3,EMP1,EPAS1,EPHB3,EPHB4,EPS8,FABP4,FABP5,FASTK,FBLIM1,FBLN2,FCGR2B,FGL2,FGR,FLNA,FMNL3,FMOD,FNDC3B,FOXO4,FSCN1,FURIN,FUT10,GALNT2,GBA,GFRA1,GIT2,GLRX,GNA12,GNAI2,GNPAT,GPI,GRK2,GRN,HDAC1,HDAC10,HMGB1,HMGCR,HMOX1,HNRNPA2B1,HP,HSP90B1,HSPA1A/HSPA1B,HSPA8,HSPD1,HTATIP2,HYOU1,ICAM1,ID3,IFITM1,IFITM3,IFNAR1,IFNGR1,IGF2,IGF2R,IGFBP3,IGFBP4,IGFBP5,IL11RA,IL27RA,IL6ST,ILF3,INPP4A,IQGAP1,IRF3,IRS1,ITCH,ITGA3,ITGAM,ITGB1,ITGB1BP1,ITGB4,JAM3,KANK1,KATNA1,KDR,KEAP1,KHDRBS1,KIT,KITLG,KLF4,KLF5,KMT5A,KPNA4,LAMTOR2,LCAT,LDB1,LDB2,LGALS1,LGALS3BP,LGR4,LMO4,LOX,LPAR1,LRPAP1,LTB,MAFB,MAP2K2,MAP2K7,MAP3K14,MAPK3,MARCKS,MARVELD1,MATN2,MAX,MCAM,MCM2,MEAK7,MECP2,MEF2D,MFN2,MGLL,MIB1,MIEN1,MMP19,MMP2,MPZL1,MRC2,MSN,MTAP,MYADM,MYD88,MYH10,MYOC,MYSM1,NAMPT,NCF2,NCF4,NCKAP1L,NCL,NDEL1,NDN,NECTIN3,NEO1,NF1,NF2,NFKBIZ,NOTCH3,NPC1,NQO2,NR2F2,NSD2,NUMB,OSBPL8,P4HA2,PACSIN2,PAFAH1B1,PARVA,PDCD10,PDE2A,PDGFC,PDK2,PDPK1,PELI1,PER1,PEX13,PFN1,PHACTR4,PIK3IP1,PIK3R2,PIKFYVE,PIN1,PIP4K2C,PIP5K1A,PLA2G4A,PLAAT3,PLEKHO1,PLPP3,PODXL,PON2,POSTN,PPP1R14B,PPP2R2A,PRDX1,PRKAR1A,PRRX1,PSEN1,PTAFR,PTGS2,PTN,PTP4A2,PTP4A3,PTPN11,PTPN6,PTPRJ,QKI,RAB28,RAB5B,RAB7A,RAC2,RACK1,RAF1,RALBP1,RANBP9,RAP2C,RAPGEF3,RARRES1,RARRES2,RASA1,RASSF5,RB1CC1,RBFOX2,RCAN2,RDX,RECK,RELA,RGS16,RHOBTB2,RHOC,RHOG,RIC8A,RIOK3,RND3,RNF20,RNF41,ROCK1,ROCK2,ROR1,RPRD1A,RPS19,RRAS2,RSPO3,RXRA,S100A11,S100A4,S1PR2,SACM1L,SBDS,SCPEP1,SDC1,SDC2,SEMA3D,SEMA4C,SEPTIN9,SERPINB1,SERPING1,SFRP2,SFRP4,SH2B3,SH3KBP1,SIAH2,SLC1A3,SLC4A2,SLC9A3R1,SMAD3,SNAP23,SPTLC1,SREBF1,SRF,STAT6,STC1,STMN1,STX6,SUMO1,SUN2,SWAP70,SYK,TAB2,TARS1,TAX1BP1,TEK,TFPI2,TGFB1I1,TGFBR3,THBD,THBS1,THBS2,THBS4,TIMP1,TIMP3,TLR4,TNFRSF21,TNFSF12,TNS2,TOP2B,TPM1,TPT1,TRAF6,TRIM32,TSPAN3,TWF1,TXN,TYK2,TYROBP,UBQLN1,VDAC1,VHL,VNN2,VPS28,WBP2,WDR26,WLS,WWTR1,XIAP,YWHAE,YWHAZ,ZFYVE21,ZNF703,ZYX</t>
  </si>
  <si>
    <t xml:space="preserve">Cell movement</t>
  </si>
  <si>
    <t xml:space="preserve">A2M,ABL1,ACKR3,ACVR1,ADA,ADAM8,ADAMTS5,ADCY3,ADI1,ADIPOR1,AHR,AKAP11,AKIRIN1,ALDOA,ANGPTL2,ANXA2,AP2M1,APPL1,APPL2,AQP1,ARF4,ARF6,ARFGEF2,ARHGAP19,ARHGAP25,ARHGAP31,ARHGEF12,ARHGEF17,ARID5B,ARL4C,ARRB1,ARRDC3,ATG12,ATG9A,ATP1B1,ATP5F1A,BAG1,BATF,BCL2L1,BCL6,BMP2,BMPR2,BSG,BTG2,BTK,C1GALT1,C1QTNF6,CALCRL,CAPG,CAPN1,CARMIL1,CASP9,CAST,CAT,CCN3,CCND1,CD302,CD47,CD82,CD99,CD99L2,CDC42,CDC42EP4,CDCA7L,CDK4,CDKN1A,CEBPA,CEBPB,CERK,CHAD,CHD4,CHP2,CHST10,CHUK,CIB1,CLDN5,CLIC1,CLIC4,CMKLR1,CNP,CNTN1,COL6A1,CORO1A,CORO1B,CORO1C,CPNE3,CREB1,CREB3L2,CRK,CSF1,CSF2RB,CSNK2A1,CSNK2A2,CST6,CTNNAL1,CTNNB1,CTSC,CTSH,CUL4A,CUL5,CXCL12,CXCL14,CYLD,DAB2,DACT2,DAPK3,DBN1,DCN,DDR2,DDT,DDX3X,DEF6,DEK,DEPTOR,DICER1,DLL1,DNAJA3,DNMT1,DPCD,DSTN,DUSP1,EDIL3,EFEMP1,EFNA1,EFNA2,EFNB2,EGLN1,EGR1,EHD1,EHMT2,EIF3E,EIF4E,EIF4EBP1,ELF4,ELK3,ELMO1,ELMO2,ELP3,EMP1,ENO1,EPAS1,EPHB3,EPHB4,EPS8,EXOC5,FABP4,FABP5,FADD,FASTK,FBLIM1,FBLN2,FCGR2B,FGL2,FGR,FHL3,FLNA,FMNL3,FMOD,FNDC3B,FOXO4,FSCN1,FURIN,FUT10,GALNT2,GAPDH,GAS2L1,GBA,GFRA1,GIT2,GLRX,GNA12,GNAI2,GNB2,GNPAT,GPI,GRK2,GRN,GSK3A,HDAC1,HDAC10,HEXIM1,HMGB1,HMGCR,HMOX1,HNRNPA2B1,HNRNPAB,HP,HSP90B1,HSPA1A/HSPA1B,HSPA8,HSPD1,HTATIP2,HYOU1,ICAM1,ID3,IFITM1,IFITM3,IFNAR1,IFNGR1,IGF2,IGF2R,IGFBP3,IGFBP4,IGFBP5,IL11RA,IL27RA,IL34,IL6ST,ILF3,INPP4A,IQGAP1,IRAK1,IRF3,IRS1,ITCH,ITGA3,ITGAM,ITGB1,ITGB1BP1,ITGB4,JAM3,JUNB,JUND,KANK1,KATNA1,KDR,KEAP1,KHDRBS1,KIT,KITLG,KLF4,KLF5,KMT5A,KPNA4,LAMTOR2,LCAT,LDB1,LDB2,LGALS1,LGALS3BP,LGR4,LIFR,LIMS1,LMO4,LOX,LPAR1,LRIG1,LRPAP1,LTB,MAFB,MAP2K2,MAP2K7,MAP3K14,MAPK3,MARCKS,MARVELD1,MATN2,MAX,MCAM,MCM2,MEAK7,MECP2,MEF2D,MFN2,MGLL,MIB1,MIEN1,MMP19,MMP2,MPZL1,MRC2,MSN,MTAP,MTCH2,MYADM,MYD88,MYH10,MYO1E,MYOC,MYSM1,NAMPT,NCDN,NCF2,NCF4,NCKAP1L,NCL,NDEL1,NDN,NECTIN3,NEO1,NF1,NF2,NFKBIZ,NOTCH3,NPC1,NQO2,NR2F2,NSD2,NSF,NUMB,OSBPL8,OSR1,P4HA2,P4HB,PACSIN2,PAFAH1B1,PARVA,PARVG,PDCD10,PDE2A,PDGFC,PDK2,PDPK1,PEBP1,PELI1,PER1,PEX13,PFN1,PHACTR4,PIK3IP1,PIK3R2,PIKFYVE,PIN1,PIP4K2C,PIP5K1A,PLA2G4A,PLAAT3,PLEKHO1,PLPP3,PODXL,PON2,POSTN,PPP1R14B,PPP2R2A,PRDX1,PRDX6,PRKAR1A,PRRX1,PSEN1,PTAFR,PTGS2,PTN,PTP4A2,PTP4A3,PTPN11,PTPN23,PTPN6,PTPRG,PTPRJ,QKI,RAB28,RAB5B,RAB7A,RAC2,RACK1,RAF1,RALBP1,RANBP9,RAP2C,RAPGEF3,RARRES1,RARRES2,RASA1,RASSF5,RB1CC1,RBFOX2,RBP1,RCAN2,RDX,RECK,RELA,RGS16,RHOBTB2,RHOC,RHOG,RIC8A,RIOK3,RND3,RNF20,RNF41,RNF5,ROCK1,ROCK2,ROR1,RPRD1A,RPS19,RRAS2,RSPO3,RXRA,S100A11,S100A4,S1PR2,SACM1L,SBDS,SCN1B,SCPEP1,SDC1,SDC2,SEMA3D,SEMA4C,SEPTIN9,SERPINB1,SERPING1,SERPINH1,SFRP2,SFRP4,SH2B3,SH3KBP1,SH3PXD2A,SIAH2,SIVA1,SKI,SLC1A3,SLC4A2,SLC9A3R1,SLIRP,SMAD3,SNAP23,SPTLC1,SREBF1,SRF,ST13,ST6GALNAC2,STAM,STAT6,STC1,STMN1,STX6,SUMO1,SUN2,SWAP70,SYK,TAB2,TARS1,TAX1BP1,TBXAS1,TEK,TFPI2,TGFB1I1,TGFBR3,THBD,THBS1,THBS2,THBS4,TIMP1,TIMP3,TLR4,TNFRSF21,TNFSF12,TNS2,TOP2B,TPI1,TPM1,TPT1,TRAF6,TRIM32,TSPAN3,TSPAN7,TWF1,TXN,TYK2,TYROBP,UBQLN1,VDAC1,VHL,VNN2,VPS28,WBP2,WDR26,WLS,WWTR1,XIAP,YWHAE,YWHAZ,ZFYVE21,ZNF703,ZYX</t>
  </si>
  <si>
    <t xml:space="preserve">Organismal Survival</t>
  </si>
  <si>
    <t xml:space="preserve">Survival of organism</t>
  </si>
  <si>
    <t xml:space="preserve">ABCA3,ABL1,ACSL1,AGPAT2,AHR,AKR1A1,ANGPTL2,AQP1,ARF6,ARRDC4,ATP2C1,BABAM1,BCL2L1,BCL6,BMPR2,CAST,CAVIN3,CCN3,CCND1,CD47,CDKN1A,CEBPA,CEBPB,CLIC4,CLN3,CLPTM1L,CNPY3,CNTN1,CRABP2,CREB1,CSF1,CSF2RB,CTNNB1,CTSC,CXCL12,CYLD,DACT1,DDX3X,DICER1,DNMT1,DUSP1,EFEMP1,EGLN1,EIF4EBP1,ELF4,ELK3,ELP3,EPAS1,EPN1,EWSR1,FADD,FAM168A,FCGR2B,FDXR,FGL2,FURIN,GLS,GNA12,GNAI2,GPX1,GRK2,GRN,HDAC1,HFE,HMGB1,HMOX1,HP,HSP90B1,HSPA1A/HSPA1B,HSPB6,HTATIP2,HYOU1,ICAM1,IFNAR1,IFNGR1,IGF2,IGF2R,IL6ST,ING1,IQGAP1,IRAK1,IRF3,ITGA3,ITGAM,ITGB1,JUNB,KDR,KEAP1,KIT,KITLG,KLF5,LGALS1,LGR4,LPAR1,MAP2K7,MAPK3,MCM2,MGAT1,MMP2,MYD88,NAMPT,NCL,NDUFS4,NPC1,NQO2,PCCA,PDPK1,PIK3R2,PRDX1,PRDX6,PRKAR1A,PTAFR,PTGIS,PTGS2,PTP4A3,PTPN11,RAC2,RALBP1,RB1CC1,RECK,RELA,RRAGA,RRN3,S1PR2,SERPING1,SESN1,SGCD,SIAH2,SLC12A4,SLC40A1,SMAD3,SMC3,SREBF1,SREBF2,STAT6,STIP1,SYK,TFAM,TFPI2,TGIF1,THBD,THBS1,THBS2,TLR4,TRAF6,TSG101,TYK2,XRCC1,XRCC5</t>
  </si>
  <si>
    <t xml:space="preserve">Molecular Transport</t>
  </si>
  <si>
    <t xml:space="preserve">Transport of molecule</t>
  </si>
  <si>
    <t xml:space="preserve">A2M,ABCB6,ABCB7,ABCD1,ACADS,ACSL1,ADA,ADAR,AHCYL1,ANO10,ANXA2,AP1G1,AP1S2,AP2A2,AP2M1,AP3B1,AP3D1,AP3S2,APPL1,APPL2,AQP1,ARCN1,ARF3,ARF6,ARFGAP1,ARFGEF2,ARHGEF12,ARL2,ARL4D,ARRB1,ARRDC4,ARSB,ATF4,ATG14,ATOX1,ATP1B1,ATP2A3,ATP2B1,ATP2C1,ATP5F1D,ATP5MG,ATP6V0C,ATP6V0D1,ATP6V1E1,ATP8B2,BDH2,BIN1,BMP2,BSG,BTK,C1QTNF2,C1QTNF5,CALCRL,CAND1,CANX,CAPN10,CASP9,CAT,CDC40,CDC42,CDK4,CDKN1A,CEBPB,CERK,CHCHD4,CHIC2,CHMP1A,CHMP3,CHP2,CHUK,CLCN7,CLIC1,CLIC4,CLN3,CNP,CNTN1,COQ7,CORO1A,CPSF2,CPSF4,CREB1,CREB3L2,CREBL2,CREBRF,CRY2,CSF1,CSF2RB,CTNNB1,CTNS,CUL3,CXCL12,CYB5R1,CYBRD1,CYP27A1,DDX39B,DDX3X,DPH3,EGLN1,EGR1,EHD1,EIF4E,EPAS1,EPHX1,EPS15,FABP3,FABP4,FABP5,FADD,FCGR2B,FDXR,FGR,FLNA,FOLR2,FXYD1,GAPDH,GDI2,GFRA1,GLS,GM2A,GNAI2,GOSR1,GOSR2,GRK2,GRN,GSK3A,GUK1,HBP1,HFE,HGS,HK1,HMGCR,HMOX1,HMOX2,HNRNPA2B1,HNRNPAB,HP,HSF1,HSPA8,IGF2R,IL6ST,ING1,INPP5K,IQGAP1,IRAK1,IRF3,IRS1,ITGA3,ITGB1,JUND,KHDRBS1,KPNA4,KPNA6,KXD1,LCAT,LGALS1,LGR4,LMAN2,LMBRD1,LRRC8A,MAFF,MAOB,MBTPS1,MCUR1,MECP2,MFN2,MGLL,MON1A,MSN,MYD88,NDEL1,NEO1,NF1,NME4,NNT,NPC1,NPC2,NSF,NUP62,NUP88,OSBPL2,OSBPL8,OSTM1,P4HB,PAFAH1B1,PCYT1A,PDIA4,PDPK1,PER1,PEX14,PID1,PIK3R2,PITPNB,PITPNM1,PLA2G4A,PLAAT3,PLP2,PNPLA8,PPP1R3C,PPP3R1,PPT1,PRDX6,PSEN1,PTGS2,PTP4A2,PTPN11,PTTG1IP,RAB10,RAB11B,RAB14,RAB27B,RAB3A,RAB3GAP1,RAB7A,RAB8A,RAC2,RAE1,RAF1,RALBP1,RANGAP1,RAPGEF3,RARRES2,RASA1,RBP1,RDX,RHOC,RNPS1,ROCK1,RXRB,S100A13,SCN1B,SCO1,SEC23A,SEC23IP,SEH1L,SEL1L,SELENOS,SEPTIN2,SFRP4,SLC12A4,SLC15A3,SLC16A2,SLC17A5,SLC1A3,SLC25A1,SLC25A15,SLC25A17,SLC25A19,SLC25A29,SLC25A4,SLC29A3,SLC30A5,SLC30A9,SLC31A2,SLC35A1,SLC35B2,SLC38A2,SLC39A13,SLC39A6,SLC39A7,SLC40A1,SLC4A2,SLC9A3R1,SLC9A8,SLU7,SNAP23,SNX12,SNX3,SPIRE1,SREBF1,SRSF5,SRSF9,STAT6,STC1,STX6,STXBP1,SUMO1,SYK,TAF7,TBC1D23,TEK,TFRC,THBS1,TLR4,TMED10,TNFAIP8L3,TPT1,TSG101,TTC7A,TTYH3,TXNIP,UNC13D,UPF1,UPF2,UROD,USO1,VDAC1,VDAC2,VHL,VPS41,VPS4B,WLS,XIAP,XPO1,XPO6,XPOT,YRDC,YWHAE,YWHAZ,ZFYVE27,ZNF384</t>
  </si>
  <si>
    <t xml:space="preserve">Cell Death and Survival</t>
  </si>
  <si>
    <t xml:space="preserve">Cell survival</t>
  </si>
  <si>
    <t xml:space="preserve">A2M,ABCA3,ABCB6,ABL1,ACKR3,ADAR,ADIPOR1,ADNP,AEN,AFAP1L2,AGPS,AHR,ALKBH3,APOD,APPL1,APPL2,ARFGEF2,ARRB1,ATF4,ATG12,ATP2C1,AURKAIP1,BAG1,BANF1,BCL2L1,BCL6,BCL6B,BEX2,BIRC2,BMP2,BMP5,BNIP3,BTG2,BTK,BTRC,BUD31,C1GALT1,CAMK2N1,CAPN1,CASP9,CAT,CCDC117,CCN3,CCND1,CCND3,CD47,CD82,CDC40,CDC42,CDCA7L,CDK4,CDKN1A,CEBPB,CERK,CHCHD6,CHD4,CHP2,CHUK,CLCN7,CLK2,CLK3,CLN3,COPB2,COPS4,CREB1,CRK,CSF1,CSF2RB,CSNK1A1,CSNK2A1,CTDSPL,CTNNB1,CUL3,CXCL12,CYLD,DAB2,DAPK3,DDX3X,DEF6,DHX8,DHX9,DICER1,DNMT1,DPP3,DUSP1,DUSP7,EEF2,EFNA1,EFNA2,EFNB2,EGLN1,EGR1,EHMT2,EIF2B1,EIF3E,EIF4E,EIF4G1,ELF4,EMP1,ENO1,EPAS1,EPHB3,EPHB4,EWSR1,EXOC2,FAAP20,FADD,FBXO32,FDXR,FEM1B,FGR,FLII,FLNA,FZD2,GALNT3,GFER,GFRA1,GLRX,GLS,GPX1,GRK2,GSK3A,GSTM1,HDAC1,HINT1,HIP1,HIPK1,HK1,HMGB1,HMOX1,HMOX2,HNRNPUL2,HSD17B10,HSF1,HSF4,HSP90B1,HSPA1A/HSPA1B,HSPA6,HSPA8,HSPB6,HSPD1,HSPH1,HTATIP2,HYOU1,ICAM1,IER3,IGF2,IGF2R,IGFBP3,IGFBP5,IL11RA,IL27RA,IL6ST,ING1,INPP4A,INPP5A,INPP5K,IQGAP1,IRAK1,IRF9,IRS1,ITCH,ITGA3,ITGAM,ITGB1,ITGB1BP1,JUND,KDR,KEAP1,KIT,KITLG,KLF4,KLF5,LAMP2,LEPROT,LGALS3BP,LIMS1,LMO4,LNX2,LRIG1,LRPAP1,LSM8,MAGED1,MAP3K14,MAPK3,MCAM,MCM2,MCUR1,MED29,MTMR12,MTMR6,MYCT1,MYD88,NAB1,NACC1,NAMPT,NCF2,NDUFA13,NEK7,NF1,NOL3,NPC1,NRBP1,NSA2,NSD2,NUP62,OSTM1,P4HB,PARVA,PCDH18,PCSK1N,PDP1,PDPK1,PFDN4,PGRMC1,PI4K2A,PIAS1,PIK3IP1,PIK3R2,PIKFYVE,PIN1,PLA2G4A,PLK2,POLDIP2,POLR1D,POMP,POR,POSTN,PPM1B,PPM1M,PPP1CA,PPP2R1A,PPP2R2A,PRDX6,PREP,PRKACB,PRKAR1A,PSEN1,PSMA5,PSMA6,PSMA7,PSMB6,PSMC3,PSMC4,PSMC5,PSMD1,PTAFR,PTGIS,PTGS2,PTN,PTP4A2,PTP4A3,PTPN11,PTPN23,PTPN6,PTPRG,PYGO2,RAC2,RACK1,RAD52,RAF1,RAPGEF3,RASA1,RB1CC1,RBP1,RBPJ,RELA,REV1,RFC1,RFK,RGS16,RNPS1,ROR1,RPA1,RPF1,RPL24,RPL27,RRN3,RSF1,RXRA,RXRB,S100A4,S1PR2,SAT1,SDC1,SEL1L,SELENOS,SEPTIN9,SF3B3,SFRP2,SH3KBP1,SH3PXD2A,SIN3A,SIPA1,SLC1A3,SLC40A1,SMAD3,SMARCC1,SMC3,SMUG1,SNRPF,SPOP,SREBF2,SRF,STAM,STAT6,STC1,STIP1,STMN1,STRAP,STXBP1,SUMO1,SUPT5H,SYK,TBX2,TEK,TFPI2,THBD,THBS1,THBS2,TIMP1,TIMP3,TLR4,TMEM106B,TMX2,TNKS2,TOP1,TOP2B,TP53BP2,TPT1,TSG101,TXN,TXNIP,TYK2,TYROBP,UBE2L3,UBQLN1,UGCG,UPF1,UPF2,USP36,UTP15,VBP1,VDAC1,VHL,XIAP,XPO1,XRCC1,XRCC5,YWHAZ</t>
  </si>
  <si>
    <t xml:space="preserve">Post-Translational Modification</t>
  </si>
  <si>
    <t xml:space="preserve">Phosphorylation of protein</t>
  </si>
  <si>
    <t xml:space="preserve">ABL1,ACVR1,AFAP1L2,AHR,AKAP11,ANXA2,ARRB1,ATG14,BAG1,BMP2,BMPR2,BSG,BTK,CAT,CCND1,CCND3,CD47,CDC42BPB,CDK4,CDKN1A,CDON,CHUK,CIB1,CLK2,CLK3,CLN3,CNTN1,CORO1C,CREB1,CRK,CSF1,CSNK1A1,CSNK2A1,CSNK2A2,CTDSP2,CTDSPL,DAB2,DAPK3,DCN,DDR2,DICER1,DUSP1,DYNLL1,DYRK2,EDIL3,EFNA1,EFNA2,EFNB2,EIF4G3,EPHB3,EPHB4,FASTK,FCGR2B,FGR,FKBP1A,FKBP8,FLNA,FZD1,GALNT2,GRK2,GSK3A,HIP1,HIPK1,HIPK3,HK1,HSF1,HSPA8,IBTK,ICK,IGF2,IGFBP3,IL34,ILF3,INPP5K,IQGAP1,IRAK1,IRS1,ITGAM,ITGB1,KCTD20,KDR,KIT,KITLG,LGALS1,LMTK2,LOX,MAP2K2,MAP2K7,MAP3K14,MAPK3,MAPK6,MOB2,MYADM,MYDGF,NCKAP1L,NDUFS4,NEK6,NEK7,NF2,NIBAN1,NNT,PDK2,PDPK1,PEBP1,PHKG1,PID1,PIKFYVE,PIN1,PKN2,PLK2,PLK3,PLPP3,PPP1R15B,PRDX1,PRKACB,PRKAR1A,PRKAR1B,PSEN1,PTN,PTPN11,PTPN6,PTPRJ,RACK1,RAF1,RAPGEF3,RARRES2,RASA1,RB1CC1,RIOK2,ROCK1,ROCK2,STK10,STK38,SYK,TADA3,TEK,THBS1,TLK2,TOLLIP,TYK2,TYROBP,ULK1,WDFY2,WWTR1</t>
  </si>
  <si>
    <t xml:space="preserve">Cell-To-Cell Signaling and Interaction</t>
  </si>
  <si>
    <t xml:space="preserve">Binding of connective tissue cells</t>
  </si>
  <si>
    <t xml:space="preserve">ADNP,ANXA2,BMP2,BTK,CCND1,CDC42,CHAD,CSF1,CXCL12,DCN,EFNA1,EFNB2,HS6ST1,ICAM1,IGF2,IGF2R,IGFBP3,IQGAP1,ITGAM,ITGB1,JAM3,LGALS3BP,LRPAP1,MAPK3,MMP2,MRC2,MYOC,NF2,NSD2,OSTM1,POSTN,PTPN11,PTPRJ,RAF1,RANBP9,RASA1,RELA,ROCK1,ROCK2,RPL22,SDC1,SDC2,SLC4A2,TGFBR3,THBS2,TMEM123,TMOD1,ZYX</t>
  </si>
  <si>
    <t xml:space="preserve">Cell Morphology,Cellular Function and Maintenance</t>
  </si>
  <si>
    <t xml:space="preserve">Autophagy</t>
  </si>
  <si>
    <t xml:space="preserve">ABL1,ACBD5,ACSL1,ARF6,ARSA,ARSB,ATF4,ATG12,ATG14,ATG9A,BCL2L1,BIRC2,BLOC1S1,BMF,BNIP3,BNIP3L,BOK,CALCOCO2,CAPN1,CAPN10,CASP9,CAST,CAT,CCND1,CDKN1A,CEBPB,CHMP3,CHMP4A,CHMP6,CHUK,CLN3,COPZ1,CSNK2A1,CSNK2A2,CTNNB1,CXCL12,DACT1,DAPK3,DCN,DEPTOR,DICER1,DNAJA3,DRAM2,DYNLL1,EEF2,EI24,EIF2B1,EIF4EBP1,EIF4G1,ERO1A,EXOC2,FADD,FKBP1A,FOXK2,GBA,GFER,HDAC1,HDAC10,HGS,HMGB1,HMOX1,HSF1,HSPA8,IFNGR1,IRF3,ITGB4,KDR,KEAP1,LAMP2,LARS1,MAP2K2,MAP2K7,MFN2,MYD88,NACC1,NAMPT,NPC1,NRBP2,OSTM1,OTUB1,PDK2,PDPK1,PIK3R2,PIP4K2C,PLA2G4A,PLEKHF1,PLK2,PNPLA8,POLDIP2,PRKAB2,PSEN1,QSOX1,RAB7A,RAB8A,RACK1,RALGAPB,RAPGEF3,RB1CC1,RELA,RNF5,ROCK1,ROCK2,RRAGA,SERPINH1,SIRT2,SLU7,SNF8,SPTLC1,SPTLC2,SREBF2,STAM,STK38,SUPT5H,TAB2,TBC1D10B,THBS2,TIA1,TLR4,TMBIM6,TOMM20,TOMM70,TRIM8,TSG101,TUFM,UBQLN1,ULK1,USP36,UVRAG,VDAC1,VPS25,VPS28,WAC,WIPI1,XPO1,YWHAQ</t>
  </si>
  <si>
    <t xml:space="preserve">Embryonic Development,Organismal Development</t>
  </si>
  <si>
    <t xml:space="preserve">Growth of embryo</t>
  </si>
  <si>
    <t xml:space="preserve">ACVR1,AGO4,AHR,ARPP19,ATF7,BMP2,BMPR2,CASP9,CCND1,CCND3,CDK4,CDKN1A,CDON,CMKLR1,CTNNB1,CXCL12,CXCL14,DBN1,DDX3X,DICER1,DLD,DLL1,DNMT1,EGLN1,EHMT2,ELOA,EPAS1,EPN1,FLII,FURIN,FXR2,GNA12,GRK2,GRN,HDAC1,HMGB1,HSP90B1,ID3,IGF2,IGFBP3,IGFBP5,IL11RA,IL6ST,IRS1,ITGB1,KAT2A,KCTD11,KDR,KIT,KITLG,KLF4,LDB1,LGALS1,LIMS1,LPAR1,MAX,MFN2,MGAT1,MYOC,NCL,NDN,NELFB,NF1,NUMB,OSR1,PAFAH1B1,PCYT1A,PDPK1,POMT1,PRRX1,PRRX2,PSEN1,PSMC3,PSMC4,PTGS2,PTN,PTP4A2,PTPN11,QKI,RAB10,RAF1,RARRES2,RASA1,RB1CC1,RHOG,RNASEH1,RPS4Y1,RSPO3,S100A4,S1PR2,SCN1B,SDHD,SEL1L,SEMA4C,SETD7,SLC1A3,SLC25A19,THBD,TLK2,TNFSF12,TNKS2,TSG101,TXN,VHL,WLS,XRCC1,ZNF335</t>
  </si>
  <si>
    <t xml:space="preserve">Cellular Assembly and Organization,Cellular Function and Maintenance</t>
  </si>
  <si>
    <t xml:space="preserve">Organization of cytoplasm</t>
  </si>
  <si>
    <t xml:space="preserve">A2M,ABCD1,ABL1,ADCY3,ADI1,ADNP,AHR,AKAP11,AKIRIN1,ALDOA,AP1G1,APPL2,AQP1,ARF6,ARFGEF2,ARHGAP17,ARHGAP25,ARHGAP6,ARHGEF17,ARL2,ARRB1,ARSA,ARSB,ATL2,ATP2B1,ATP2C1,ATXN10,ATXN3,BCL6,BCL6B,BIN1,BMP2,BNIP3,BOC,BSG,BTG2,BTK,C1QA,CAMSAP2,CANX,CAPG,CAPN10,CAPN6,CAPRIN1,CARMIL1,CAST,CAV2,CAVIN3,CCDC47,CCDC8,CCN3,CD47,CD82,CD99,CDC42,CDC42BPB,CDC42EP4,CDK2AP2,CDKN1A,CEBPA,CETN2,CHAMP1,CHUK,CIB1,CLN3,CLUH,CNP,CNTN1,COPB2,CORO1A,CORO1B,CORO1C,CORO2B,CREB1,CRIPT,CRK,CSF1,CSNK1A1,CSNK2A2,CTNNB1,CXCL12,CYFIP1,CYLD,DACT1,DBN1,DICER1,DNAJA3,DNMBP,DYNLL1,EFNA1,EFNA2,EFNB2,EGR1,EHD1,EIF4E,EIF4EBP1,EIF4G3,ELMO1,EPAS1,EPHB3,EPS15,EPS8,EPS8L2,EXOC5,FARP1,FCGR2B,FGR,FHL3,FLII,FLNA,FMNL3,FSCN1,GAPDH,GAS2L1,GBA,GFRA1,GNA12,GPI,GRK2,GRN,GSTM1,HAUS8,HBP1,HDGFL3,HMGB1,HMGCL,HPRT1,HPS1,HSD17B10,ICAM1,ICK,IFT172,IL11RA,IQGAP1,ITGA3,ITGAM,ITGB1,ITGB4,KANK1,KATNA1,KDR,KIT,KITLG,KIZ,KLF5,KLF7,KLHL24,LIFR,LOX,LPAR1,LRPAP1,MAP2K2,MAPK3,MARCKS,MAST3,MATN2,MBTPS1,MECP2,MFN2,MGLL,MIEN1,MMP2,MOB2,MSN,MTMR12,MYD88,MYH10,MYOC,NCAM2,NCDN,NCF2,NCKAP1L,NDEL1,NDN,NECTIN3,NEK6,NEK7,NEO1,NF1,NF2,NPC1,NPLOC4,NSFL1C,NSMF,NUMA1,NUMB,NUP62,PACSIN2,PAFAH1B1,PARVA,PDE2A,PDPK1,PEX14,PEX19,PFN1,PHACTR4,PHETA2,PIN1,PIP5K1A,PITPNM1,PKP4,PLAAT3,PLEKHF1,PLEKHO1,PLK2,PLK3,PLS3,PPT1,PRKACB,PRKCSH,PSEN1,PTGS2,PTN,PTPN11,PTPN23,PTPRD,PTPRJ,RAB10,RAB30,RAB32,RAB3A,RAB5B,RAB5C,RAB8A,RAC2,RAE1,RAF1,RALBP1,RANBP1,RANBP9,RAPGEF3,RASSF5,RBFOX2,RDX,RHOC,RHOG,RND3,RNF5,ROCK1,ROCK2,ROR1,RPL4,RPS14,RPS6,RRAD,RRN3,RTN3,S100A11,S100A4,S1PR2,SBDS,SCN1B,SDC2,SEC16A,SEC23IP,SEMA3D,SEPTIN2,SEPTIN9,SH3KBP1,SHARPIN,SIN3A,SIRT2,SLC17A5,SLC9A3R1,SNX33,SPECC1L,SPIRE1,SREBF1,SRF,STIP1,STMN1,STX6,SUMO1,SUN2,SURF4,SWAP70,SYK,TBC1D23,TCTEX1D2,TFAM,TGFBR3,TGIF1,THBD,THBS1,THBS4,TIMP3,TLR4,TMED10,TMEM106B,TMEM11,TMEM231,TNFRSF21,TOP2B,TOR1AIP2,TPM1,TRAF6,TRAPPC11,TTL,TXNDC15,TYK2,TYROBP,UBAP2L,UBE3A,UBQLN1,UGCG,ULK1,USO1,UST,UVRAG,VCPIP1,VHL,VPS4B,WDR5,WDR90,WWTR1,XPO1,ZFYVE27,ZNF335</t>
  </si>
  <si>
    <t xml:space="preserve">Tissue Morphology</t>
  </si>
  <si>
    <t xml:space="preserve">Quantity of cells</t>
  </si>
  <si>
    <t xml:space="preserve">A2M,ABCA3,ABL1,ACKR3,ADA,ADAM8,ADNP,AHR,AKR1A1,ANGPTL2,AP1G1,AP3B1,APOD,AQP1,ARF6,ARID5B,ARSB,ATF4,ATP2C1,ATXN3,B4GALT2,BATF,BCL2L1,BCL6,BCL6B,BIRC2,BMF,BMP2,BMPR2,BNIP3L,BOC,BSCL2,BSG,BTK,C1GALT1,C1QA,C1QTNF6,CALCRL,CANX,CAPN1,CASP9,CAT,CAV2,CCND1,CCND3,CD302,CD47,CD83,CDC42,CDK4,CDKN1A,CEBPA,CEBPB,CERK,CFP,CHUK,CIB1,CLCN7,CLEC4G,CLIC4,CLN3,CMKLR1,COPRS,CORO1A,CREB1,CREB3L2,CRY2,CSF1,CSF2RB,CTDNEP1,CTNNB1,CUL4A,CXCL12,CXCL14,CYLD,CYP27A1,DCN,DDX3X,DEF6,DHX9,DICER1,DLL1,DNAJA3,DNMT1,DUSP1,DYNLL1,EFNB2,EGLN1,EGR1,EIF4EBP1,ELF4,ELMO1,ENO1,EPAS1,EPHB3,EPS15,EPS8,FABP5,FADD,FASTK,FBLIM1,FCGR2B,FKBP1A,FLNA,FSTL3,FURIN,GADD45G,GADD45GIP1,GALNT3,GAS2L1,GBA,GFER,GFRA1,GLS,GNA12,GNAI2,GPX1,GRN,HDAC1,HEXIM1,HFE,HGS,HINT1,HIPK1,HMGB1,HMOX1,HSF1,HSP90B1,HSPBP1,HSPD1,HTATIP2,IBSP,ICAM1,ID3,IFNAR1,IFNGR1,IGF2,IGF2R,IGFBP3,IGFBP5,IL10RB,IL11RA,IL13RA1,IL27RA,IL34,IL6ST,IMPDH2,INO80B,IRAK1,IRF3,IRS1,ITGA3,ITGAM,ITGB1,ITGB1BP1,ITGB4,JAM3,JUNB,KAT2A,KDR,KERA,KHDRBS1,KIFAP3,KIT,KITLG,KLF4,KLF5,KLF7,KPNA4,LCAT,LGALS1,LGR4,LIFR,LPAR1,LRPAP1,LRRC8A,LTB,MAFB,MAP2K2,MAP3K14,MAPK3,MARVELD1,MECP2,MEF2D,MFN2,MLF1,MMP19,MMP2,MSN,MTHFD2,MYD88,MYL9,MYSM1,NDEL1,NEO1,NF1,NFYA,NIPAL3,NOL3,NOTCH3,NPC1,NPC2,NPRL2,NQO2,NSMF,NUMB,OAT,OSTM1,PAFAH1B1,PDGFC,PER1,PFN1,PIKFYVE,PIN1,PIP4K2C,PLA2G4A,PNPLA8,POSTN,PPP1R15B,PPP3R1,PPT1,PRDX1,PREP,PRKACB,PRKAR1B,PSEN1,PSMB1,PSMB10,PTAFR,PTGS2,PTN,PTPN11,PTPN6,PTPRJ,QKI,RAB27B,RAB3A,RAB7A,RAC2,RAD52,RAF1,RANBP9,RAPGEF3,RARRES2,RASSF5,RB1CC1,RBP1,RBPJ,RDX,RELA,ROCK1,RPS19,RPS3A,RPS6,RXRA,RXRB,S1PR2,SCYL1,SDC1,SEPTIN9,SERPINB1,SERPING1,SERTAD1,SFRP4,SH2B3,SHARPIN,SIN3A,SIN3B,SIPA1,SKI,SLC17A5,SLC1A3,SLC30A5,SLC40A1,SLC4A2,SMAD3,SPPL3,SREBF1,SRF,ST6GALNAC2,STAM,STARD7,STAT6,STMN1,SUMO1,SUN1,SWAP70,SYK,TEK,TFPI2,TFRC,TGFBR3,THBD,THBS1,THBS2,TIA1,TIMD4,TIMP1,TIMP3,TLK2,TLR4,TMUB1,TNFRSF21,TNFSF12,TNKS2,TPT1,TRAF6,TSTA3,TWSG1,TXN,TXNIP,TYK2,TYROBP,UBE3A,UGCG,ULK1,UPF1,UVRAG,VHL,VSIG4,WDR5,WLS,XIAP,XRCC5,ZFYVE26,ZNF384,ZNF385A,ZNF521</t>
  </si>
  <si>
    <t xml:space="preserve">Autophagy of cells</t>
  </si>
  <si>
    <t xml:space="preserve">ABL1,ARSA,ARSB,ATF4,ATG12,ATG14,ATG9A,BCL2L1,BIRC2,BMF,BNIP3,BNIP3L,BOK,CALCOCO2,CAPN1,CAST,CAT,CCND1,CDKN1A,CEBPB,CHMP3,CHMP4A,CHMP6,CHUK,CLN3,COPZ1,CSNK2A1,CSNK2A2,CXCL12,DACT1,DAPK3,DCN,DEPTOR,DICER1,DNAJA3,DRAM2,DYNLL1,EEF2,EI24,EIF2B1,EIF4EBP1,EIF4G1,ERO1A,EXOC2,FADD,FKBP1A,FOXK2,GBA,HDAC10,HGS,HMGB1,HMOX1,HSF1,IFNGR1,IRF3,ITGB4,KDR,KEAP1,LAMP2,LARS1,MAP2K2,MFN2,MYD88,NACC1,NAMPT,NPC1,NRBP2,OTUB1,PDK2,PDPK1,PIK3R2,PIP4K2C,PLA2G4A,PLEKHF1,PLK2,PNPLA8,POLDIP2,PRKAB2,PSEN1,QSOX1,RAB7A,RAB8A,RACK1,RALGAPB,RAPGEF3,RB1CC1,RELA,RNF5,ROCK1,ROCK2,RRAGA,SERPINH1,SIRT2,SLU7,SNF8,SPTLC1,SPTLC2,SREBF2,STAM,SUPT5H,TAB2,TBC1D10B,THBS2,TLR4,TOMM20,TOMM70,TRIM8,TSG101,TUFM,UBQLN1,ULK1,USP36,UVRAG,VDAC1,VPS25,VPS28,WAC,WIPI1,XPO1,YWHAQ</t>
  </si>
  <si>
    <t xml:space="preserve">Organization of cytoskeleton</t>
  </si>
  <si>
    <t xml:space="preserve">A2M,ABL1,ADCY3,ADI1,ADNP,AHR,AKAP11,AKIRIN1,ALDOA,AP1G1,APPL2,AQP1,ARF6,ARHGAP17,ARHGAP25,ARHGAP6,ARHGEF17,ARL2,ARRB1,ARSA,ARSB,ATP2B1,ATP2C1,ATXN10,ATXN3,BCL6,BCL6B,BIN1,BMP2,BOC,BSG,BTG2,BTK,C1QA,CAMSAP2,CANX,CAPG,CAPN10,CAPN6,CAPRIN1,CARMIL1,CAST,CAVIN3,CCDC8,CCN3,CD47,CD82,CD99,CDC42,CDC42BPB,CDC42EP4,CDK2AP2,CDKN1A,CETN2,CHAMP1,CHUK,CIB1,CLN3,CNP,CNTN1,COPB2,CORO1A,CORO1B,CORO1C,CORO2B,CREB1,CRIPT,CRK,CSF1,CSNK1A1,CSNK2A2,CTNNB1,CXCL12,CYFIP1,CYLD,DACT1,DBN1,DICER1,DNAJA3,DNMBP,DYNLL1,EFNA1,EFNA2,EFNB2,EGR1,EHD1,EIF4E,EIF4EBP1,EIF4G3,ELMO1,EPHB3,EPS15,EPS8,EPS8L2,EXOC5,FARP1,FCGR2B,FGR,FHL3,FLII,FLNA,FMNL3,FSCN1,GAPDH,GAS2L1,GFRA1,GNA12,GPI,GRK2,GRN,GSTM1,HAUS8,HBP1,HDGFL3,HMGB1,HPRT1,ICAM1,ICK,IFT172,IL11RA,IQGAP1,ITGA3,ITGAM,ITGB1,ITGB4,KANK1,KATNA1,KDR,KIT,KITLG,KIZ,KLF5,KLF7,KLHL24,LIFR,LOX,LPAR1,LRPAP1,MAP2K2,MAPK3,MARCKS,MAST3,MATN2,MECP2,MFN2,MGLL,MIEN1,MMP2,MOB2,MSN,MTMR12,MYD88,MYH10,MYOC,NCAM2,NCDN,NCF2,NCKAP1L,NDEL1,NDN,NECTIN3,NEK6,NEK7,NEO1,NF1,NF2,NPC1,NSMF,NUMA1,NUMB,NUP62,PACSIN2,PAFAH1B1,PARVA,PDPK1,PEX14,PFN1,PHACTR4,PIN1,PIP5K1A,PITPNM1,PKP4,PLEKHO1,PLK2,PLK3,PLS3,PRKACB,PRKCSH,PSEN1,PTGS2,PTN,PTPN11,PTPN23,PTPRD,PTPRJ,RAB10,RAB3A,RAB8A,RAC2,RAE1,RAF1,RALBP1,RANBP1,RANBP9,RAPGEF3,RASSF5,RBFOX2,RDX,RHOC,RHOG,RND3,RNF5,ROCK1,ROCK2,ROR1,RPL4,RPS14,RPS6,RRAD,RTN3,S100A11,S100A4,S1PR2,SBDS,SCN1B,SDC2,SEMA3D,SEPTIN2,SEPTIN9,SH3KBP1,SIN3A,SIRT2,SLC17A5,SLC9A3R1,SPECC1L,SPIRE1,SREBF1,SRF,STIP1,STMN1,SUMO1,SUN2,SWAP70,SYK,TBC1D23,TCTEX1D2,TGFBR3,TGIF1,THBD,THBS1,THBS4,TIMP3,TLR4,TMEM106B,TMEM231,TNFRSF21,TOP2B,TPM1,TRAF6,TTL,TXNDC15,TYK2,TYROBP,UBAP2L,UBE3A,UBQLN1,UGCG,ULK1,UST,UVRAG,VHL,WDR5,WDR90,WWTR1,XPO1,ZFYVE27,ZNF335</t>
  </si>
  <si>
    <t xml:space="preserve">Gene Expression</t>
  </si>
  <si>
    <t xml:space="preserve">Transactivation</t>
  </si>
  <si>
    <t xml:space="preserve">ABL1,ACVR1,ADAMTS5,ADAR,AFAP1L2,AHR,API5,APPL1,ARHGEF12,ARRB1,ATF7,ATOX1,BAG1,BATF,BCL6,BEX2,BMP2,BMPR2,BTRC,CCND1,CCND3,CDC42,CDCA4,CEBPA,CEBPB,CHD4,CHUK,CIAO1,CILP,CREB1,CTNNB1,DAB2,DHX9,EGR1,EPAS1,EWSR1,FABP4,FABP5,FOXO4,FZD2,GADD45G,GAPDH,GLRX3,GNB2,GSK3A,GTF2F1,HBP1,HDAC1,HMGB1,HSF1,HTATIP2,ID3,IGFBP4,IGFBP5,ILF3,IRAK1,IRF3,IRF9,JAZF1,JUNB,JUND,KAT2A,KAT2B,KCTD11,KHDRBS1,KLF4,KLF5,LGALS1,LMO4,LOX,MAFB,MAP3K14,MAPK3,MAPKAPK3,MAX,MCM5,MED6,MSN,MYD88,NAB1,NDN,NEO1,NOTCH3,NR2C2AP,PARVA,PER1,PIAS1,PKN2,PODXL,PRDX1,PRKACB,PSEN1,PSMC3,PSMD4,PTGS2,RAF1,RBPJ,RELA,RHOC,RPL10,RXRA,RXRB,S100A4,SART1,SETD7,SH3KBP1,SIAH2,SKI,SMAD3,SMARCC1,SRA1,SREBF1,SRF,STAT6,SUMO1,SYK,TADA3,TAF11,TFAM,TGFB1I1,TGIF1,TP53BP2,TRAF6,TRIM16,TXN,VHL,WWTR1,XIAP,XRCC5,ZNF384</t>
  </si>
  <si>
    <t xml:space="preserve">Organismal Development</t>
  </si>
  <si>
    <t xml:space="preserve">Growth of organism</t>
  </si>
  <si>
    <t xml:space="preserve">ACVR1,ADAR,ADNP,AGO4,AHR,AQP1,ARCN1,ARID5B,ARPP19,ATF7,ATOX1,ATP6V0C,BCL2L1,BMP2,BMPR2,CASP9,CCND1,CCND3,CDC42,CDK4,CDKN1A,CDON,CLIC4,CMKLR1,CREB1,CSF1,CTNNB1,CXCL12,CXCL14,DBN1,DDX3X,DICER1,DLD,DLL1,DNMT1,EFNB2,EGLN1,EHMT2,EIF3E,EIF4EBP1,ELOA,EPAS1,EPN1,EXT2,FKBP8,FLII,FURIN,FXR2,GALNT3,GNA12,GRK2,GRN,HDAC1,HIP1,HMGB1,HMOX1,HSF1,HSP90B1,ID3,IFNAR1,IFNGR1,IGF2,IGF2R,IGFBP3,IGFBP4,IGFBP5,IL11RA,IL27RA,IL6ST,IRS1,ITGAM,ITGB1,JUND,KAT2A,KCTD11,KDM2A,KDR,KIT,KITLG,KLF4,LDB1,LGALS1,LIMS1,LPAR1,LRRC8A,MAFF,MAP2K2,MAPK3,MAX,MFN2,MGAT1,MPI,MYD88,MYOC,MYSM1,NCL,NDN,NEK7,NELFB,NF1,NOL7,NUMB,OSBPL2,OSR1,PAFAH1B1,PCYT1A,PDPK1,PKDCC,PLK2,PLS3,PNPLA8,POLR2F,POMT1,POSTN,PPP1CA,PRRX1,PRRX2,PSEN1,PSMC3,PSMC4,PSTPIP1,PTAFR,PTGS2,PTN,PTP4A2,PTPN11,QKI,RAB10,RACK1,RAF1,RANBP1,RARRES2,RASA1,RB1CC1,RHOG,RNASEH1,RPS4Y1,RSPO3,S100A4,S1PR2,SCN1B,SDHD,SEL1L,SEMA4C,SETD7,SLC1A3,SLC25A19,SLC25A4,SLC30A5,SLC4A2,SMAD3,SP2,SSB,STAM,STC1,TFRC,TGIF1,THBD,TLE5,TLK2,TLR4,TNFSF12,TNKS2,TNRC6A,TNS2,TOP2B,TSG101,TWSG1,TXN,VHL,VPS28,WLS,WWTR1,XRCC1,XRCC5,ZC3HAV1,ZNF335</t>
  </si>
  <si>
    <t xml:space="preserve">Transactivation of RNA</t>
  </si>
  <si>
    <t xml:space="preserve">ABL1,ACVR1,ADAMTS5,ADAR,AFAP1L2,AHR,API5,APPL1,ARHGEF12,ARRB1,ATF7,ATOX1,BAG1,BATF,BCL6,BEX2,BMP2,BMPR2,BTRC,CCND1,CCND3,CDC42,CDCA4,CEBPA,CEBPB,CHD4,CHUK,CIAO1,CILP,CREB1,CTNNB1,DAB2,DHX9,EGR1,EPAS1,EWSR1,FABP4,FABP5,FOXO4,FZD2,GADD45G,GAPDH,GLRX3,GNB2,GSK3A,GTF2F1,HBP1,HDAC1,HMGB1,HSF1,HTATIP2,ID3,IGFBP4,IGFBP5,ILF3,IRAK1,IRF3,IRF9,JAZF1,JUNB,JUND,KAT2A,KAT2B,KCTD11,KHDRBS1,KLF4,KLF5,LGALS1,LMO4,LOX,MAFB,MAP3K14,MAPK3,MAPKAPK3,MAX,MCM5,MED6,MSN,MYD88,NAB1,NDN,NEO1,NOTCH3,NR2C2AP,PARVA,PER1,PIAS1,PKN2,PODXL,PRDX1,PRKACB,PSEN1,PSMC3,PSMD4,PTGS2,RAF1,RBPJ,RELA,RHOC,RPL10,RXRA,RXRB,S100A4,SART1,SH3KBP1,SKI,SMAD3,SMARCC1,SRA1,SREBF1,SRF,STAT6,SUMO1,SYK,TADA3,TAF11,TGFB1I1,TGIF1,TP53BP2,TRAF6,TRIM16,TXN,VHL,WWTR1,XIAP,XRCC5,ZNF384</t>
  </si>
  <si>
    <t xml:space="preserve">Cell viability of tumor cell lines</t>
  </si>
  <si>
    <t xml:space="preserve">ABCB6,ABL1,ACKR3,ADIPOR1,ADNP,AEN,AGPS,AHR,ALKBH3,ARFGEF2,ARRB1,ATP2C1,AURKAIP1,BAG1,BCL2L1,BCL6,BCL6B,BEX2,BIRC2,BMP2,BMP5,BNIP3,BTG2,BTK,BTRC,BUD31,C1GALT1,CAMK2N1,CAPN1,CASP9,CAT,CCDC117,CCN3,CCND1,CCND3,CD82,CDKN1A,CEBPB,CERK,CHCHD6,CLCN7,CLK3,CLN3,COPB2,COPS4,CREB1,CRK,CSNK1A1,CSNK2A1,CTDSPL,CTNNB1,CXCL12,DAPK3,DHX8,DHX9,DPP3,DUSP1,DUSP7,EEF2,EFNA2,EGLN1,EGR1,EHMT2,EIF3E,EIF4E,EIF4G1,ENO1,EPAS1,EPHB4,EWSR1,FAAP20,FADD,FDXR,FEM1B,FGR,FLNA,GLS,GPX1,GRK2,GSK3A,GSTM1,HINT1,HIP1,HIPK1,HK1,HMGB1,HMOX1,HNRNPUL2,HSF1,HSF4,HSP90B1,HSPA1A/HSPA1B,HSPA6,HSPA8,HSPH1,HTATIP2,IER3,IGF2,IGF2R,IGFBP3,IGFBP5,ING1,INPP4A,INPP5A,INPP5K,IQGAP1,IRAK1,ITGA3,ITGAM,ITGB1,KDR,KIT,KITLG,KLF4,KLF5,LAMP2,LEPROT,LGALS3BP,LNX2,LRIG1,LSM8,MAP3K14,MCAM,MCM2,MED29,MTMR12,MTMR6,MYCT1,MYD88,NAB1,NACC1,NAMPT,NDUFA13,NEK7,NOL3,NRBP1,NSA2,NSD2,NUP62,OSTM1,P4HB,PCDH18,PCSK1N,PDP1,PDPK1,PFDN4,PGRMC1,PI4K2A,PIAS1,PIK3R2,PIKFYVE,PIN1,PLK2,POLR1D,POMP,POSTN,PPM1B,PPM1M,PPP1CA,PPP2R1A,PPP2R2A,PREP,PRKACB,PSMA5,PSMA6,PSMB6,PSMC3,PSMC4,PSMC5,PTGIS,PTGS2,PTN,PTP4A2,PTPN11,PTPN23,PTPRG,PYGO2,RAC2,RACK1,RAD52,RAF1,RASA1,RB1CC1,RELA,REV1,RFK,RGS16,RNPS1,ROR1,RPA1,RPF1,RPL24,RPL27,RSF1,RXRA,S100A4,S1PR2,SAT1,SDC1,SEL1L,SEPTIN9,SF3B3,SIN3A,SLC40A1,SMAD3,SMARCC1,SNRPF,SPOP,SREBF2,SRF,STC1,STIP1,STRAP,SUMO1,SUPT5H,SYK,TEK,THBD,TIMP3,TNKS2,TOP1,TP53BP2,TXN,UBE2L3,UGCG,UPF1,USP36,UTP15,VBP1,VHL,XIAP,XPO1</t>
  </si>
  <si>
    <t xml:space="preserve">Cellular Development,Cellular Growth and Proliferation,Hematological System Development and Function,Hematopoiesis,Lymphoid Tissue Structure and Development,Tissue Development</t>
  </si>
  <si>
    <t xml:space="preserve">Leukopoiesis</t>
  </si>
  <si>
    <t xml:space="preserve">ABL1,ADA,AHR,AP3B1,AP3D1,ARID5B,ARRB1,BATF,BCL2L1,BCL6,BMP2,BSG,BTK,C1QC,CAST,CCND1,CCND3,CD47,CD83,CDC42,CDKN1A,CEBPA,CEBPB,CFP,CHD4,CHUK,CREB1,CRK,CSF1,CSF2RB,CSNK2A1,CTNNB1,CUL4A,CXCL12,CYLD,DEF6,DEK,DICER1,DLL1,DNAJA3,DNAJB1,DNMT1,EFNA1,EFNB2,EGR1,EIF4E,ELF4,EMP1,FADD,FCGR2B,FKBP1A,FURIN,GADD45G,GIT2,HDAC1,HMGB1,HSF1,HSP90B1,HSPD1,ICAM1,ID3,IFNAR1,IFNGR1,IGF2,IGF2R,IGFBP3,IL10RB,IL11RA,IL13RA1,IL27RA,IL34,IL6ST,IMPDH2,IRAK1,IRF3,IRS1,ITCH,ITGAM,JUNB,KAT2A,KDR,KIT,KITLG,KLF4,LGALS1,LRRC8A,LTB,LTBP1,MAFB,MAP2K2,MAP3K14,MAPK3,MBD2,MEF2D,MIB1,MLLT10,MMP19,MSN,MYD88,MYSM1,NAB1,NCKAP1L,NF1,NFKBIZ,NOTCH3,NQO2,OSTM1,PDE2A,PDPK1,PIK3R2,PKNOX1,PLA2G4A,PPP2R3C,PRELID1,PSEN1,PSTPIP1,PTGS2,PTPN11,PTPN6,PTPRJ,RAC2,RAD52,RAF1,RALBP1,RASA1,RASSF5,RBP1,RBPJ,RELA,RGL2,RNF41,RPL22,RPS6,SART1,SBDS,SH2B3,SIN3B,SLC40A1,SMAD3,SMARCC1,SRF,STAT6,SWAP70,SYK,TAB2,THEMIS2,TIMP1,TLR4,TMEM98,TRAF6,TWSG1,TYK2,TYROBP,ULK1,UVRAG,XRCC5</t>
  </si>
  <si>
    <t xml:space="preserve">Cellular Development,Cellular Growth and Proliferation</t>
  </si>
  <si>
    <t xml:space="preserve">Proliferation of lung cancer cell lines</t>
  </si>
  <si>
    <t xml:space="preserve">AASDHPPT,ANXA2,API5,ARL4C,BCL2L1,BIRC2,CASP9,CCND1,CDCA4,CDK4,CDKN1A,CEBPA,COPB2,CREB1,CXCL12,DDR2,DDX3X,DEGS1,DESI2,DNAJA3,DNMT1,EHMT2,EIF4E,EMP1,EPAS1,FNTA,GAPDH,GLS,GRN,HK1,HMOX1,HNRNPA2B1,IGF2,IGFBP3,ING1,IRS1,ITGB1,KAT2A,KEAP1,KIT,KITLG,LOX,MAP2K7,NOTCH3,NUMB,OTUB1,PDGFC,PDP1,PGRMC1,PTAFR,PTGS2,PTN,PTPN11,RAF1,RALBP1,RANBP9,RASSF5,RELA,RHOBTB2,ROR1,RPS14,RXRA,STMN1,TAB2,TBXAS1,THBS2,TRAF6,YWHAZ</t>
  </si>
  <si>
    <t xml:space="preserve">Cell Morphology,Cellular Assembly and Organization,Cellular Function and Maintenance</t>
  </si>
  <si>
    <t xml:space="preserve">Formation of cellular protrusions</t>
  </si>
  <si>
    <t xml:space="preserve">A2M,ABL1,ADCY3,AHR,AKIRIN1,APPL2,AQP1,ARF6,ARRB1,ATXN10,BMP2,BOC,BSG,BTG2,BTK,CAMSAP2,CAPG,CAPRIN1,CARMIL1,CAST,CCN3,CD47,CD82,CDC42,CDC42BPB,CDC42EP4,CDKN1A,CETN2,CNP,CNTN1,CREB1,CRK,CSF1,CSNK2A2,CTNNB1,CXCL12,CYFIP1,DACT1,DBN1,DICER1,DNMBP,EFNA1,EFNA2,EFNB2,EGR1,EHD1,EIF4E,EIF4EBP1,EIF4G3,ELMO1,EPHB3,EPS15,EPS8,EXOC5,FARP1,FCGR2B,FGR,FLNA,FSCN1,GFRA1,GNA12,GRN,HDGFL3,HMGB1,HPRT1,ICK,IFT172,IL11RA,IQGAP1,ITGA3,ITGB1,ITGB4,KDR,KIT,KITLG,KLF5,KLF7,LIFR,LOX,LPAR1,LRPAP1,MAP2K2,MAPK3,MARCKS,MAST3,MATN2,MECP2,MFN2,MIEN1,MSN,MTMR12,MYD88,MYH10,MYOC,NCAM2,NCDN,NCF2,NDEL1,NDN,NECTIN3,NEO1,NF1,NF2,NSMF,NUMB,PACSIN2,PARVA,PFN1,PIP5K1A,PKP4,PLEKHO1,PRKACB,PRKCSH,PSEN1,PTGS2,PTN,PTPN11,PTPN23,PTPRD,PTPRJ,RAB10,RAB3A,RAB8A,RAC2,RANBP1,RAPGEF3,RBFOX2,RDX,RHOC,RHOG,ROCK1,ROCK2,ROR1,RPL4,RPS14,RPS6,RTN3,S100A11,S100A4,S1PR2,SDC2,SEMA3D,SEPTIN2,SEPTIN9,SIRT2,SLC9A3R1,SREBF1,SRF,STIP1,STMN1,SWAP70,SYK,TBC1D23,TCTEX1D2,TGFBR3,TGIF1,THBS1,THBS4,TMEM106B,TMEM231,TNFRSF21,TOP2B,TRAF6,TTL,TXNDC15,TYK2,UBE3A,UGCG,ULK1,UST,VHL,WDR5,WDR90,WWTR1,ZFYVE27,ZNF335</t>
  </si>
  <si>
    <t xml:space="preserve">Transcription of DNA</t>
  </si>
  <si>
    <t xml:space="preserve">ABHD14B,ABL1,ACVR1,AFAP1L2,AHCTF1,AHR,ALX1,ARF4,ARID5B,ARRB1,ASCC2,ATF4,ATF7,ATF7IP,BACH1,BAG1,BATF,BCL6,BCL6B,BMP2,BMP5,BMPR2,BTF3,BTG2,BTRC,CAMTA2,CAND1,CAVIN2,CBX3,CCAR2,CCDC85B,CCND1,CCND3,CCPG1,CDC5L,CDON,CEBPA,CEBPB,CHCHD2,CHD4,CHMP1A,CHP2,CHUK,CIAO1,COQ7,CRABP2,CREB1,CREB3L2,CREBL2,CREBRF,CRK,CRLF3,CRY2,CTNNB1,CUL3,CYS1,DAB2,DACT1,DCN,DDX3X,DEK,DHX9,DICER1,DLL1,DNAJA3,DNMT1,E4F1,EFEMP1,EFNA1,EGLN1,EGR1,EHMT2,ELF2,ELF4,ELK3,ELOA,ELP3,ENO1,EPAS1,ERCC3,FABP4,FADD,FOXK2,FOXO4,FSTL3,FZD1,FZD2,GLO1,GMCL1,GSK3A,GTF2F1,GTF3C6,HBP1,HDAC1,HDAC10,HEXIM1,HINT1,HIPK1,HIPK3,HMGB1,HNRNPA2B1,HNRNPAB,HOXD8,HP1BP3,HSF1,HSF4,HSPA8,HSPH1,HTATIP2,ID3,IFNAR1,IFT172,IGF2,ILF3,ING1,INPP5K,IRAK1,IRF3,IRF9,ITGB1BP1,JAZF1,JUNB,JUND,KANK2,KAT2A,KAT2B,KEAP1,KHDRBS1,KLF4,KLF5,KLF7,KMT5A,KPNA6,LDB1,LDB2,LGR4,LIMS1,LMO4,MAFB,MAFF,MAGED1,MAP2K2,MAP2K7,MAPK3,MAX,MBD2,MECP2,MED10,MED12,MED20,MED6,MEF2D,MLF1,MLLT10,MORF4L2,MRPL12,MYCBP,MYDGF,MYSM1,NAB1,NACC1,NAMPT,NCL,NDN,NDUFA13,NEO1,NFYA,NOTCH3,NPM3,NR2F2,NSD2,NUP62,OSR1,PAXBP1,PDE2A,PER1,PEX14,PFN1,PIAS1,PID1,PIK3R2,PIN1,PKNOX1,PLK3,POLR2D,POLR2F,PPIE,PPP3R1,PRKAR1A,PRRX1,PRRX2,PSEN1,PSMC3,PSMC5,PTAFR,PTP4A3,PUS1,PWP1,RAF1,RAPGEF3,RBBP7,RBCK1,RBFOX2,RBMX,RBPJ,RELA,RFC1,RFXAP,RHOG,RNF10,RNF20,RNPS1,RPL10,RPL23,RPS14,RRN3,RSF1,RXRA,RXRB,SAP130,SERTAD1,SETD3,SETD7,SFRP2,SIN3A,SIN3B,SIRT2,SKI,SLC30A9,SLC40A1,SMAD3,SMARCC1,SMYD2,SNF8,SP2,SPOP,SRA1,SREBF1,SREBF2,SRF,STAT6,STRAP,SUDS3,SUMO1,SUPT4H1,SUPT5H,TADA3,TAF5L,TAF7,TAF9B,TBX2,TCEA2,TFAM,TGFB1I1,TGIF1,THAP11,THAP7,THRAP3,TLE5,TLR4,TOP1,TOPORS,TRAF6,TRAF7,TRIM16,TRIM37,TSG101,TXN,TXNIP,UBE2L3,UBE3A,VHL,WAC,WBP2,WWTR1,XPO1,XRCC5,YWHAQ,ZHX3,ZMIZ2,ZNF205,ZNF322,ZNF384,ZNF395,ZNF593,ZNF703,ZNHIT3,ZXDC</t>
  </si>
  <si>
    <t xml:space="preserve">Cellular Movement,Skeletal and Muscular System Development and Function</t>
  </si>
  <si>
    <t xml:space="preserve">Migration of muscle cells</t>
  </si>
  <si>
    <t xml:space="preserve">ACKR3,BMP2,BMPR2,CALCRL,CCN3,CCND1,CD47,CDK4,CLIC4,DUSP1,EGR1,FOXO4,FURIN,GRK2,HMGB1,HMOX1,IGFBP4,IGFBP5,IL6ST,ITGAM,ITGB1,ITGB1BP1,KDR,LPAR1,MAPK3,NAMPT,NEO1,PARVA,PLA2G4A,PLEKHO1,POSTN,PTGS2,RAPGEF3,ROCK1,S100A4,S1PR2,SNAP23,SRF,TEK,TFPI2,THBS1,THBS4,TIMP1,TLR4,TPT1,TXN,TYK2</t>
  </si>
  <si>
    <t xml:space="preserve">Migration of smooth muscle cells</t>
  </si>
  <si>
    <t xml:space="preserve">ACKR3,BMP2,BMPR2,CALCRL,CCN3,CCND1,CD47,CDK4,CLIC4,DUSP1,EGR1,FOXO4,GRK2,HMGB1,HMOX1,IGFBP4,IGFBP5,IL6ST,ITGAM,ITGB1,KDR,LPAR1,MAPK3,NAMPT,NEO1,PARVA,PLA2G4A,POSTN,PTGS2,RAPGEF3,ROCK1,S100A4,S1PR2,SNAP23,SRF,TEK,TFPI2,THBS1,TIMP1,TLR4,TPT1,TXN,TYK2</t>
  </si>
  <si>
    <t xml:space="preserve">Cell viability</t>
  </si>
  <si>
    <t xml:space="preserve">A2M,ABCB6,ABL1,ACKR3,ADAR,ADIPOR1,ADNP,AEN,AFAP1L2,AGPS,AHR,ALKBH3,APOD,APPL1,APPL2,ARFGEF2,ARRB1,ATG12,ATP2C1,AURKAIP1,BAG1,BCL2L1,BCL6,BCL6B,BEX2,BIRC2,BMP2,BMP5,BNIP3,BTG2,BTK,BTRC,BUD31,C1GALT1,CAMK2N1,CAPN1,CASP9,CAT,CCDC117,CCN3,CCND1,CCND3,CD47,CD82,CDC40,CDC42,CDKN1A,CEBPB,CERK,CHCHD6,CHD4,CHP2,CHUK,CLCN7,CLK3,CLN3,COPB2,COPS4,CREB1,CRK,CSF1,CSF2RB,CSNK1A1,CSNK2A1,CTDSPL,CTNNB1,CUL3,CXCL12,CYLD,DAB2,DAPK3,DEF6,DHX8,DHX9,DICER1,DNMT1,DPP3,DUSP1,DUSP7,EEF2,EFNA1,EFNA2,EGLN1,EGR1,EHMT2,EIF3E,EIF4E,EIF4G1,ELF4,ENO1,EPAS1,EPHB3,EPHB4,EWSR1,EXOC2,FAAP20,FADD,FBXO32,FDXR,FEM1B,FGR,FLNA,FZD2,GALNT3,GFER,GFRA1,GLS,GPX1,GRK2,GSK3A,GSTM1,HDAC1,HINT1,HIP1,HIPK1,HK1,HMGB1,HMOX1,HMOX2,HNRNPUL2,HSD17B10,HSF1,HSF4,HSP90B1,HSPA1A/HSPA1B,HSPA6,HSPA8,HSPB6,HSPD1,HSPH1,HTATIP2,HYOU1,ICAM1,IER3,IGF2,IGF2R,IGFBP3,IGFBP5,IL11RA,IL27RA,IL6ST,ING1,INPP4A,INPP5A,INPP5K,IQGAP1,IRAK1,IRF9,ITCH,ITGA3,ITGAM,ITGB1,ITGB1BP1,KDR,KEAP1,KIT,KITLG,KLF4,KLF5,LAMP2,LEPROT,LGALS3BP,LMO4,LNX2,LRIG1,LRPAP1,LSM8,MAP3K14,MAPK3,MCAM,MCM2,MCUR1,MED29,MTMR12,MTMR6,MYCT1,MYD88,NAB1,NACC1,NAMPT,NCF2,NDUFA13,NEK7,NF1,NOL3,NPC1,NRBP1,NSA2,NSD2,NUP62,OSTM1,P4HB,PARVA,PCDH18,PCSK1N,PDP1,PDPK1,PFDN4,PGRMC1,PI4K2A,PIAS1,PIK3IP1,PIK3R2,PIKFYVE,PIN1,PLA2G4A,PLK2,POLDIP2,POLR1D,POMP,POR,POSTN,PPM1B,PPM1M,PPP1CA,PPP2R1A,PPP2R2A,PRDX6,PREP,PRKACB,PRKAR1A,PSEN1,PSMA5,PSMA6,PSMB6,PSMC3,PSMC4,PSMC5,PSMD1,PTAFR,PTGIS,PTGS2,PTN,PTP4A2,PTP4A3,PTPN11,PTPN23,PTPN6,PTPRG,PYGO2,RAC2,RACK1,RAD52,RAF1,RASA1,RB1CC1,RBP1,RBPJ,RELA,REV1,RFK,RGS16,RNPS1,ROR1,RPA1,RPF1,RPL24,RPL27,RSF1,RXRA,RXRB,S100A4,S1PR2,SAT1,SDC1,SEL1L,SEPTIN9,SF3B3,SFRP2,SH3KBP1,SIN3A,SIPA1,SLC1A3,SLC40A1,SMAD3,SMARCC1,SMC3,SMUG1,SNRPF,SPOP,SREBF2,SRF,STAM,STC1,STIP1,STMN1,STRAP,STXBP1,SUMO1,SUPT5H,SYK,TBX2,TEK,THBD,THBS1,THBS2,TIMP1,TIMP3,TLR4,TMEM106B,TMX2,TNKS2,TOP1,TOP2B,TP53BP2,TXN,TXNIP,TYK2,TYROBP,UBE2L3,UBQLN1,UGCG,UPF1,UPF2,USP36,UTP15,VBP1,VDAC1,VHL,XIAP,XPO1,XRCC1,XRCC5,YWHAZ</t>
  </si>
  <si>
    <t xml:space="preserve">Connective Tissue Development and Function,Tissue Development</t>
  </si>
  <si>
    <t xml:space="preserve">Growth of connective tissue</t>
  </si>
  <si>
    <t xml:space="preserve">ABL1,ADAR,ADIPOR1,AHR,AKR1A1,ANXA2,AQP1,ARHGEF12,ATF4,ATIC,BATF,BCL2L1,BMP2,BTK,BTRC,CCDC80,CCN3,CCND1,CCND3,CCNG2,CD83,CDC42,CDK4,CDKN1A,CEBPA,CEBPB,CHUK,CIB1,CIRBP,CREB1,CREB3L2,CRK,CSF1,CSNK1A1,CTNNB1,CXCL12,DCN,DDR2,DHX9,DICER1,DUSP1,EFNA1,EFNB2,EIF4EBP1,ERO1A,EWSR1,FADD,FLII,FNDC3B,FOXO4,GNAI2,GPI,GRK2,GRN,HDGFL2,HGS,HINT1,HMOX1,HNRNPA2B1,HS6ST1,HSPA1A/HSPA1B,IFI30,IFNAR1,IGF2,IGFBP3,IGFBP4,IGFBP5,IL34,IL6ST,IRS1,ITGB1,JUNB,JUND,KHDRBS1,KIT,KITLG,KLF4,KLF5,LEPROT,LEPROTL1,LGALS1,LGR4,LOX,LPAR1,LRIG1,MAPK3,MFN2,MMP2,MYH10,NAB1,NDUFS4,NF1,NF2,NFYA,PDGFC,PGP,PIK3R2,PLK2,POR,POSTN,PRCC,PTGS2,PTN,PTPN6,RAF1,RASA1,RECK,RELA,RNF144B,RXRA,S100A11,S1PR2,SERPINH1,SERTAD1,SH3KBP1,SIN3A,SIRT2,SKI,SMAD3,SMC3,SP2,SRF,STAT6,STC1,STIP1,STMN1,TALDO1,TFRC,TGFB1I1,TGIF1,TIA1,TIMP1,TLR4,TNFSF12,TPM1,TRIM32,TSG101,TXN,TXNIP,TXNRD2,TYROBP,VHL,WAPL,ZMIZ2</t>
  </si>
  <si>
    <t xml:space="preserve">Microtubule dynamics</t>
  </si>
  <si>
    <t xml:space="preserve">A2M,ABL1,ADCY3,ADI1,ADNP,AHR,AKAP11,AKIRIN1,AP1G1,APPL2,AQP1,ARF6,ARL2,ARRB1,ARSA,ARSB,ATP2B1,ATP2C1,ATXN10,ATXN3,BCL6B,BMP2,BOC,BSG,BTG2,BTK,C1QA,CAMSAP2,CANX,CAPG,CAPRIN1,CARMIL1,CAST,CCDC8,CCN3,CD47,CD82,CDC42,CDC42BPB,CDC42EP4,CDK2AP2,CDKN1A,CETN2,CHAMP1,CHUK,CIB1,CNP,CNTN1,COPB2,CORO1A,CREB1,CRIPT,CRK,CSF1,CSNK2A2,CTNNB1,CXCL12,CYFIP1,CYLD,DACT1,DBN1,DICER1,DNMBP,DYNLL1,EFNA1,EFNA2,EFNB2,EGR1,EHD1,EIF4E,EIF4EBP1,EIF4G3,ELMO1,EPHB3,EPS15,EPS8,EPS8L2,EXOC5,FARP1,FCGR2B,FGR,FLNA,FSCN1,GAPDH,GAS2L1,GFRA1,GNA12,GRK2,GRN,GSTM1,HAUS8,HDGFL3,HMGB1,HPRT1,ICAM1,ICK,IFT172,IL11RA,IQGAP1,ITGA3,ITGAM,ITGB1,ITGB4,KATNA1,KDR,KIT,KITLG,KLF5,KLF7,LIFR,LOX,LPAR1,LRPAP1,MAP2K2,MAPK3,MARCKS,MAST3,MATN2,MECP2,MFN2,MGLL,MIEN1,MMP2,MSN,MTMR12,MYD88,MYH10,MYOC,NCAM2,NCDN,NCF2,NDEL1,NDN,NECTIN3,NEK6,NEK7,NEO1,NF1,NF2,NPC1,NSMF,NUMA1,NUMB,PACSIN2,PAFAH1B1,PARVA,PDPK1,PEX14,PFN1,PIN1,PIP5K1A,PITPNM1,PKP4,PLEKHO1,PLK3,PRKACB,PRKCSH,PSEN1,PTGS2,PTN,PTPN11,PTPN23,PTPRD,PTPRJ,RAB10,RAB3A,RAB8A,RAC2,RAF1,RANBP1,RANBP9,RAPGEF3,RBFOX2,RDX,RHOC,RHOG,ROCK1,ROCK2,ROR1,RPL4,RPS14,RPS6,RRAD,RTN3,S100A11,S100A4,S1PR2,SCN1B,SDC2,SEMA3D,SEPTIN2,SEPTIN9,SIN3A,SIRT2,SLC17A5,SLC9A3R1,SPECC1L,SREBF1,SRF,STIP1,STMN1,SUMO1,SWAP70,SYK,TBC1D23,TCTEX1D2,TGFBR3,TGIF1,THBD,THBS1,THBS4,TIMP3,TLR4,TMEM106B,TMEM231,TNFRSF21,TOP2B,TRAF6,TTL,TXNDC15,TYK2,UBAP2L,UBE3A,UGCG,ULK1,UST,VHL,WDR5,WDR90,WWTR1,XPO1,ZFYVE27,ZNF335</t>
  </si>
  <si>
    <t xml:space="preserve">Migration of tumor cell lines</t>
  </si>
  <si>
    <t xml:space="preserve">A2M,ACKR3,ACVR1,AHR,AKAP11,ANXA2,AP2M1,ARF6,ARL4C,ARRB1,ARRDC3,BAG1,BCL2L1,BMP2,BMPR2,BSG,C1GALT1,CAT,CCN3,CCND1,CD47,CD82,CD99,CDC42,CDCA7L,CDKN1A,CEBPA,CEBPB,CHP2,CHST10,CPNE3,CRK,CSF1,CSNK2A1,CST6,CTNNAL1,CTNNB1,CTSH,CUL4A,CXCL12,DAB2,DCN,DDR2,DEF6,DNAJA3,DNMT1,EFEMP1,EGR1,EHMT2,EIF4E,EIF4EBP1,ELMO1,EMP1,EPHB3,FBLIM1,FBLN2,FLNA,FMNL3,FSCN1,FURIN,GALNT2,GNA12,GPI,GRN,HDAC1,HDAC10,HMGCR,HMOX1,HNRNPA2B1,HSP90B1,HSPA1A/HSPA1B,HTATIP2,IFITM3,IFNAR1,IGF2,IGFBP3,IGFBP4,ILF3,INPP4A,IQGAP1,IRS1,ITGA3,ITGB1,ITGB4,JAM3,KANK1,KDR,KEAP1,KHDRBS1,KIT,KITLG,KLF4,KLF5,KPNA4,LGALS1,LGALS3BP,LGR4,LOX,LPAR1,MAP2K7,MAPK3,MCAM,MEF2D,MFN2,MMP19,MMP2,MSN,MYADM,MYH10,NCL,NF2,NSD2,NUMB,PACSIN2,PARVA,PIN1,PLAAT3,PODXL,POSTN,PPP2R2A,PRRX1,PTAFR,PTGS2,PTN,PTP4A2,PTP4A3,PTPN11,PTPN6,PTPRJ,QKI,RAB5B,RAC2,RACK1,RAF1,RALBP1,RANBP9,RAPGEF3,RARRES1,RASA1,RELA,RHOC,RHOG,RIOK3,RNF20,ROR1,RXRA,S100A11,S100A4,S1PR2,SACM1L,SDC1,SDC2,SEMA4C,SEPTIN9,SFRP4,SH2B3,SH3KBP1,SLC9A3R1,SMAD3,STMN1,SYK,TGFB1I1,TGFBR3,THBS2,TIMP1,TIMP3,TLR4,TNFRSF21,TWF1,TXN,UBQLN1,VDAC1,VPS28,WBP2,WDR26,WWTR1,XIAP,ZFYVE21,ZYX</t>
  </si>
  <si>
    <t xml:space="preserve">Cell movement of sarcoma cell lines</t>
  </si>
  <si>
    <t xml:space="preserve">AKAP11,AP2M1,CAT,CCN3,CD99,CDC42,CXCL12,DAB2,EIF4E,EPS8,FBLIM1,FLNA,GPI,IGF2,ITGB1,KITLG,LIFR,MCAM,PARVA,PLAAT3,PTN,RAB5B,RAF1,RASA1,S100A11,SDC1,SDC2,SEPTIN9,SLC9A3R1,STMN1</t>
  </si>
  <si>
    <t xml:space="preserve">Reorganization of cytoskeleton</t>
  </si>
  <si>
    <t xml:space="preserve">ABL1,ADNP,ARF6,ARRB1,ATP2C1,CAPN10,CD47,CD99,CDC42,CNP,CSF1,CXCL12,EFNA1,EPS8,FLNA,GRK2,HBP1,HMGB1,ICAM1,KIT,KITLG,MARCKS,MSN,NF1,PACSIN2,PIP5K1A,PLS3,PTPN11,RAB8A,RAPGEF3,RASSF5,RDX,RNF5,ROCK1,ROCK2,RPS6,S1PR2,SDC2,SEMA3D,SRF,SUN2,SYK,TPM1,UBQLN1</t>
  </si>
  <si>
    <t xml:space="preserve">Adhesion of connective tissue cells</t>
  </si>
  <si>
    <t xml:space="preserve">ADNP,ANXA2,BMP2,BTK,CCND1,CDC42,CHAD,CSF1,CXCL12,EFNA1,EFNB2,ICAM1,IGF2,IGF2R,IQGAP1,ITGAM,ITGB1,LRPAP1,MAPK3,MMP2,MYOC,NF2,NSD2,OSTM1,POSTN,PTPN11,PTPRJ,RAF1,RANBP9,RASA1,RELA,ROCK1,ROCK2,RPL22,SDC2,SLC4A2,TGFBR3,THBS2,TMEM123,TMOD1,ZYX</t>
  </si>
  <si>
    <t xml:space="preserve">Cellular Function and Maintenance</t>
  </si>
  <si>
    <t xml:space="preserve">Internalization by tumor cell lines</t>
  </si>
  <si>
    <t xml:space="preserve">AP2M1,ARRB1,ATP6V0C,ATP6V0D1,ATP6V1E1,CD47,CDC40,CDC5L,CXCL12,DAB2,DEF6,EPS15,FCGR2B,HMOX1,ITGAM,ITGB1,NAA60,PELI1,PKN2,PLA2G4A,PSMD4,RACK1,RAPGEF3,RHOG,RRAS2,SART1,SF3B3,SH3KBP1,SHARPIN,SLC9A3R1,TNFSF12,TYROBP</t>
  </si>
  <si>
    <t xml:space="preserve">Cell movement of muscle cells</t>
  </si>
  <si>
    <t xml:space="preserve">A2M,ACKR3,BMP2,BMPR2,CALCRL,CCN3,CCND1,CD47,CDC42,CDK4,CLIC4,CREB1,CSF1,DUSP1,EFNA1,EGR1,FOXO4,FURIN,GRK2,HMGB1,HMOX1,IGFBP4,IGFBP5,IL6ST,ITGAM,ITGB1,ITGB1BP1,KDR,LOX,LPAR1,MAPK3,MMP2,NAMPT,NEO1,PARVA,PLA2G4A,PLEKHO1,POSTN,PTGS2,PTPN11,RAPGEF3,ROCK1,S100A4,S1PR2,SMAD3,SNAP23,SRF,TEK,TFPI2,THBS1,THBS4,TIMP1,TLR4,TPT1,TXN,TYK2</t>
  </si>
  <si>
    <t xml:space="preserve">Cellular Growth and Proliferation,Connective Tissue Development and Function,Tissue Development</t>
  </si>
  <si>
    <t xml:space="preserve">Proliferation of connective tissue cells</t>
  </si>
  <si>
    <t xml:space="preserve">ABL1,ADAR,ADIPOR1,AHR,AKR1A1,ANXA2,AQP1,ARHGEF12,ATF4,ATIC,BCL2L1,BMP2,BTRC,CCDC80,CCN3,CCND1,CCND3,CCNG2,CDC42,CDK4,CDKN1A,CEBPA,CEBPB,CHUK,CIB1,CIRBP,CREB1,CREB3L2,CRK,CSF1,CTNNB1,CXCL12,DCN,DDR2,DHX9,DICER1,DUSP1,EFNA1,EFNB2,EIF4EBP1,ERO1A,EWSR1,FADD,FLII,FNDC3B,FOXO4,GNAI2,GPI,GRK2,GRN,HDGFL2,HGS,HINT1,HMOX1,HS6ST1,HSPA1A/HSPA1B,IFI30,IFNAR1,IGF2,IGFBP3,IGFBP4,IGFBP5,IL34,IL6ST,IRS1,ITGB1,JUNB,JUND,KHDRBS1,KITLG,KLF4,KLF5,LEPROT,LEPROTL1,LGALS1,LGR4,LOX,LPAR1,LRIG1,MAPK3,MMP2,NAB1,NDUFS4,NF1,NF2,NFYA,PDGFC,PGP,PLK2,POR,POSTN,PRCC,PTGS2,PTN,PTPN6,RAF1,RASA1,RECK,RELA,RNF144B,RXRA,S100A11,S1PR2,SERPINH1,SERTAD1,SIN3A,SIRT2,SKI,SMAD3,SMC3,SP2,STAT6,STC1,STIP1,STMN1,TGFB1I1,TGIF1,TIA1,TIMP1,TLR4,TNFSF12,TPM1,TRIM32,TSG101,TXN,TXNIP,TXNRD2,VHL,WAPL,ZMIZ2</t>
  </si>
  <si>
    <t xml:space="preserve">Development of head</t>
  </si>
  <si>
    <t xml:space="preserve">ABCB6,ABL1,ACVR1,ADCY3,AGPAT3,ALDH1A1,ALX1,AP1S2,AQP1,ARHGEF12,ARID5B,ARSB,ATF4,ATP1B1,B4GALT2,BCL2L1,BMP2,BMP5,BSG,BTG2,C1QTNF5,CASP9,CCND1,CDCA7L,CDK4,CDKN1A,CDON,CEBPA,CHUK,CLDN5,CLIC4,CLN3,CNTN1,CREB1,CRISPLD2,CRK,CSF1,CSNK2A1,CTNNB1,CTNS,CXCL12,CXCL14,CYS1,DCN,DICER1,DLL1,DPCD,EFEMP1,EFNA1,EFNA2,EGLN1,EGR1,ELK3,EPHB3,FCGR2B,FKBP8,FMOD,FNDC3B,FYCO1,FZD1,FZD2,GNPAT,GRN,HDAC1,HIP1,HIPK1,HPRT1,HS6ST1,HSF1,HSF4,HSPD1,ICAM1,ID3,IFT172,IGF2,IL11RA,IL6ST,ITGA3,ITGAM,ITGB1,ITGB4,JAM3,KAT2A,KDR,KERA,KHDRBS1,LDB1,LMO4,LRIG1,MAB21L1,MAFB,MAP2K2,MAPK3,MECP2,MED12,MEF2D,MFN2,MMP2,MTERF4,MYD88,MYH10,NCAM2,NDEL1,NDUFS4,NECTIN3,NEO1,NF1,NF2,NFKBIZ,NKD1,NOTCH3,NR2F2,NUMB,OAT,OGDH,OGN,OSR1,PAFAH1B1,PAK1IP1,PCDH18,PDPK1,PIK3R2,PITPNM1,PKDCC,PKNOX1,POR,POSTN,PPT1,PRPF31,PRRX1,PRRX2,PSEN1,PSMB10,PTAFR,PTGS2,PTPN11,PTPN23,PYGO2,RAB28,RAB3GAP1,RAF1,RALBP1,RAPGEF3,RBFOX2,RBP1,RBPJ,ROGDI,ROR1,RPL10,RXRA,RXRB,S100A4,S1PR2,SDF4,SEMA4C,SETD2,SKI,SLC1A3,SLC39A13,SMCHD1,SPECC1L,SRF,STAM,STAT6,STC1,STIP1,STXBP1,SUMO1,SUN1,SUN2,TBC1D23,TBX2,TGFBR3,TGIF1,THBD,THBS1,THBS2,TIPARP,TLE5,TOP2B,TOPORS,TRAF6,TTL,TWSG1,TYROBP,UBE3A,UCHL3,UFM1,VHL,WLS,XRCC1,XRCC5,YWHAE,ZNF335,ZNF521</t>
  </si>
  <si>
    <t xml:space="preserve">Cellular Development,Connective Tissue Development and Function,Tissue Development</t>
  </si>
  <si>
    <t xml:space="preserve">Differentiation of bone cells</t>
  </si>
  <si>
    <t xml:space="preserve">ABL1,ACVR1,ADAM8,ADAR,AHR,ATF4,BCL6,BMP2,BMPR2,BTK,CCN3,CD47,CEBPA,CEBPB,CHUK,CLIC1,CREB1,CRK,CSF1,CTNNB1,DDR2,DEF6,DICER1,DYNLL1,EFNA2,EFNB2,ELF4,EPHB4,FBLIM1,FCGR2B,FNDC3B,FSTL3,GLO1,ID3,IFITM1,IFNGR1,IGF2,IGFBP3,IGFBP5,IL6ST,IRS1,JUNB,JUND,KLF4,LGR4,LOX,LPAR1,MAFB,MAP2K7,MAP3K14,MAPK3,MEF2D,MYD88,MYOC,NAMPT,NF1,OSTM1,PIN1,POSTN,PPP1CA,PRRX2,PSEN1,PTGS2,PTN,RAPGEF3,SFRP2,SFRP4,SHARPIN,SKI,SMAD3,SPOP,STAT6,STC1,STMN1,SYK,TFRC,TGFBR3,TLR4,TNFSF12,TRAF6,TWSG1,TYROBP,WDR5,WWTR1,ZHX3,ZNF521</t>
  </si>
  <si>
    <t xml:space="preserve">Differentiation of bone</t>
  </si>
  <si>
    <t xml:space="preserve">ABL1,ACVR1,ADAM8,ADAR,AHR,ATF4,BCL6,BMP2,BMPR2,BTK,CCN3,CD47,CEBPA,CEBPB,CHUK,CLIC1,CREB1,CRK,CSF1,CTNNB1,DDR2,DEF6,DICER1,DYNLL1,EFNA2,EFNB2,ELF4,EPHB4,FBLIM1,FCGR2B,FNDC3B,FSTL3,GLO1,ID3,IFITM1,IFNGR1,IGF2,IGFBP3,IGFBP5,IL6ST,IRS1,JUNB,JUND,KITLG,KLF4,KLF5,LGR4,LOX,LPAR1,MAFB,MAP2K7,MAP3K14,MAPK3,MEF2D,MYD88,MYOC,NAMPT,NF1,OSTM1,PIN1,POSTN,PPP1CA,PRRX2,PSEN1,PTGS2,PTN,RAPGEF3,SFRP2,SFRP4,SHARPIN,SKI,SMAD3,SPOP,STAT6,STC1,STMN1,SYK,TFRC,TGFBR3,TLR4,TNFSF12,TRAF6,TWSG1,TYROBP,WDR5,WWTR1,ZHX3,ZNF521</t>
  </si>
  <si>
    <t xml:space="preserve">Engulfment of cells</t>
  </si>
  <si>
    <t xml:space="preserve">ABL1,ADAMTS5,AHSA1,AP2A2,AP2M1,APPL2,ARF6,ARFGAP1,ARRB1,ATP6V0C,ATP6V0D1,ATP6V1E1,BIN1,BTK,C1QA,CAPG,CAT,CD302,CD47,CDC40,CDC42,CDC5L,CEBPB,CERK,CERS2,CLEC4G,CLIC4,CLN3,COLEC12,COQ7,CORO1A,CORO1C,CRK,CSF1,CSF2RB,CTNNB1,CXCL12,CYFIP1,DAB2,DDX3X,DEF6,DLL1,EGR1,EHD1,ELMO1,EPN1,EPS15,EPS8,FCGR2B,FGR,FLNA,GLRX,GNAI2,GRN,HGS,HIP1,HMGB1,HMOX1,HP,HSPA8,HYOU1,ICAM1,IFNAR1,IQGAP1,IRF3,ITGAM,ITGB1,JUNB,KITLG,LAMTOR2,LMAN2,LMBRD1,LRPAP1,LZTR1,MEF2D,MESD,MGAT1,MIB1,MYD88,NAA60,NANS,NCKAP1L,NCL,NF1,NHLRC2,PELI1,PFN1,PIP5K1A,PKN2,PLA2G4A,PLEKHF1,PPT1,PSEN1,PSMD4,PTPN6,PTPRJ,QKI,RAB5B,RAB5C,RAB7A,RAC2,RACK1,RAPGEF3,RHOG,RRAGA,RRAS2,SART1,SF3B3,SH3KBP1,SHARPIN,SNAP23,SNX12,SNX3,SNX5,SRA1,SREBF1,SWAP70,SYK,THBS1,TIMD4,TLR4,TM2D1,TM2D2,TYROBP,UBE2D3,UBE2L3,UNC13D,YWHAQ</t>
  </si>
  <si>
    <t xml:space="preserve">Cell Morphology,Renal and Urological System Development and Function</t>
  </si>
  <si>
    <t xml:space="preserve">Shape change of kidney cell lines</t>
  </si>
  <si>
    <t xml:space="preserve">ANXA2,AQP1,ARF6,ARHGAP31,CRK,DAB2,EFNA1,EPHB3,EXOC5,FLNA,ITGAM,ITGB1,NF2,PTN,RAF1,RND3,S1PR2,SDC1,THBS1</t>
  </si>
  <si>
    <t xml:space="preserve">Cellular homeostasis</t>
  </si>
  <si>
    <t xml:space="preserve">A2M,ABCB7,ABL1,ACBD5,ACSL1,ADA,ADIPOR1,AGPAT2,AHR,ALDOA,AMPD3,ANXA2,AP2A2,AP3B1,AP3D1,APPL2,AQP1,ARF6,ARRB1,ARSA,ARSB,ATF4,ATG12,ATG14,ATG9A,ATOX1,ATP1B1,ATP2B1,ATP2C1,ATP6V0D1,ATXN3,BACE2,BATF,BCAT2,BCL2L1,BCL6,BCO2,BDH2,BIRC2,BLOC1S1,BMF,BMP2,BMPR2,BNIP3,BNIP3L,BOK,BSCL2,BSG,BTK,C7,CALCOCO2,CAND1,CAPN1,CAPN10,CASP9,CAST,CAT,CCDC47,CCND1,CD47,CD83,CDKN1A,CEBPA,CEBPB,CERS5,CHD4,CHMP3,CHMP4A,CHMP6,CHP2,CHUK,CLCN7,CLIC1,CLIC4,CLN3,CNP,COPZ1,CORO1A,CREB1,CRY2,CSF2RB,CSNK2A1,CSNK2A2,CTNNB1,CXCL12,CYBRD1,CYLD,DACT1,DAPK3,DCN,DEF6,DEPTOR,DICER1,DLD,DLL1,DNAJA3,DNAJB1,DNMT1,DRAM2,DYNLL1,EEF2,EFNA1,EFNB2,EGLN1,EGR1,EI24,EIF2B1,EIF4EBP1,EIF4G1,ELF4,EPAS1,ERO1A,EXOC2,FABP4,FABP5,FADD,FCGR2B,FGR,FKBP1A,FOXK2,FURIN,FXYD1,FZD2,GADD45G,GBA,GBE1,GFER,GNA12,GPI,GRK2,HDAC1,HDAC10,HFE,HGS,HMGB1,HMOX1,HMOX2,HSF1,HSP90B1,HSPA8,HSPD1,IBTK,ICAM1,ID3,IFI6,IFNAR1,IFNGR1,IGF2,IGF2R,IGFBP3,IGFBP4,IGFBP5,IL11RA,IL27RA,IL34,IL6ST,INPP5K,IRAK1,IRF3,IRS1,ITCH,ITGA3,ITGB1,ITGB4,JAM3,JUNB,KAT2A,KDR,KEAP1,KIT,KITLG,KLF4,KLF7,LAMP2,LARS1,LGALS1,LOX,LPAR1,LRPAP1,LRRC8A,LTB,LTBP1,MAFB,MAP2K2,MAP2K7,MAP3K14,MAPK3,MBD2,MCAM,MFN2,MGLL,MIB1,MLLT10,MMP19,MON1A,MYADM,MYD88,MYSM1,NAB1,NACC1,NAMPT,NCKAP1L,NDUFAB1,NDUFS4,NEO1,NF1,NFKBIZ,NOL3,NOTCH3,NPC1,NRBP2,OSTM1,OTUB1,PDGFC,PDK2,PDPK1,PID1,PIK3R2,PIN1,PIP4K2C,PKNOX1,PLA2G4A,PLAAT3,PLEKHF1,PLK2,PNPLA8,POLDIP2,PPP1CA,PPP1R3C,PPP2R3C,PRDX1,PRELID1,PRKAB2,PSEN1,PTGS2,PTPN11,PTPN6,PTPRJ,QSOX1,RAB7A,RAB8A,RAC2,RACK1,RAD52,RAF1,RALGAPB,RAP2C,RAPGEF3,RB1CC1,RBPJ,RELA,RHOT2,RNF5,ROCK1,ROCK2,RPL22,RPS17,RPS24,RPS6,RRAGA,S1PR2,SART1,SCO1,SEPTIN9,SERPINB1,SERPINH1,SFRP4,SGCD,SH2B3,SH3KBP1,SIN3A,SIRT2,SLC12A4,SLC17A5,SLC30A5,SLC30A9,SLC31A2,SLC39A13,SLC39A6,SLC40A1,SLC4A2,SLC9A3R1,SLU7,SMAD3,SNF8,SPOP,SPPL3,SPTLC1,SPTLC2,SREBF2,SRF,STAM,STAT6,STC1,STK38,SUPT5H,SWAP70,SYK,TAB2,TBC1D10B,TBXAS1,TEK,TFRC,THBD,THBS2,THBS4,THEMIS2,TIA1,TIMP3,TLR4,TMBIM6,TMEM123,TMEM98,TNKS2,TNS2,TOMM20,TOMM70,TP53BP2,TRAF6,TRIM32,TRIM37,TRIM8,TSG101,TTC7A,TUFM,TWSG1,TXNIP,TYK2,TYROBP,UBQLN1,ULK1,USP36,UVRAG,VDAC1,VPS25,VPS28,WAC,WIPI1,XIAP,XPO1,XPR1,XRCC5,YWHAE,YWHAQ</t>
  </si>
  <si>
    <t xml:space="preserve">Formation of vesicles</t>
  </si>
  <si>
    <t xml:space="preserve">ABCA3,ANXA2,AP2A2,ARF3,ARF6,ARFGAP1,ARFGEF2,ATG12,ATG14,ATG9A,BIN1,BNIP3,CASP9,CAST,CAV2,CHMP3,CHMP4A,CHMP6,CHUK,CSF1,CTNNB1,DICER1,DNAJA3,EPS15,FLNA,HDAC1,HGS,HIP1,IQGAP1,KIT,KITLG,MARCKS,MYH10,NDUFAB1,NSF,ROCK1,ROCK2,SNAP23,SNF8,SNX3,STAM,STK38,TIA1,TLR4,TMBIM6,TMED10,TSG101,ULK1,UVRAG,VPS25,VPS28,VPS4B</t>
  </si>
  <si>
    <t xml:space="preserve">Cell-mediated Immune Response,Cellular Function and Maintenance,Hematological System Development and Function</t>
  </si>
  <si>
    <t xml:space="preserve">T cell homeostasis</t>
  </si>
  <si>
    <t xml:space="preserve">ABL1,ADA,AHR,AP3B1,AP3D1,ARRB1,BATF,BCL6,BMF,BMP2,BSG,BTK,CCND1,CD83,CDKN1A,CEBPA,CEBPB,CHD4,CHUK,CORO1A,CREB1,CSNK2A1,CTNNB1,CXCL12,CYLD,DEF6,DICER1,DLL1,DNAJA3,DNAJB1,DNMT1,EFNA1,EFNB2,EGR1,ELF4,FADD,FCGR2B,FKBP1A,FURIN,GADD45G,HDAC1,HMGB1,HSP90B1,HSPD1,ICAM1,ID3,IFNAR1,IFNGR1,IGF2,IGF2R,IGFBP3,IL27RA,IL6ST,IRAK1,IRF3,ITCH,JUNB,KAT2A,KDR,KIT,KITLG,KLF4,LGALS1,LRRC8A,LTB,LTBP1,MAFB,MAP3K14,MAPK3,MBD2,MIB1,MLLT10,MMP19,MYD88,MYSM1,NAB1,NCKAP1L,NF1,NFKBIZ,NOTCH3,PDPK1,PIK3R2,PKNOX1,PPP2R3C,PRELID1,PTGS2,PTPN11,PTPN6,RAD52,RBPJ,RELA,RPL22,RPS6,SART1,SEPTIN9,SMAD3,SRF,STAT6,SYK,THEMIS2,TLR4,TMEM98,TRAF6,TWSG1,TYK2,TYROBP,UVRAG,XRCC5</t>
  </si>
  <si>
    <t xml:space="preserve">Cell movement of tumor cell lines</t>
  </si>
  <si>
    <t xml:space="preserve">A2M,ABL1,ACKR3,ACVR1,ADAMTS5,AHR,AKAP11,ANXA2,AP2M1,ARF6,ARFGEF2,ARL4C,ARRB1,ARRDC3,BAG1,BCL2L1,BMP2,BMPR2,BSG,C1GALT1,CAPN1,CAT,CCN3,CCND1,CD47,CD82,CD99,CDC42,CDCA7L,CDKN1A,CEBPA,CEBPB,CHP2,CHST10,CLIC1,CLIC4,CPNE3,CRK,CSF1,CSNK2A1,CST6,CTNNAL1,CTNNB1,CTSH,CUL4A,CXCL12,CXCL14,DAB2,DCN,DDR2,DEF6,DNAJA3,DNMT1,EFEMP1,EFNA1,EGR1,EHMT2,EIF4E,EIF4EBP1,ELMO1,EMP1,EPHB3,EPS8,FADD,FBLIM1,FBLN2,FLNA,FMNL3,FSCN1,FURIN,GALNT2,GIT2,GNA12,GNB2,GPI,GRN,GSK3A,HDAC1,HDAC10,HMGB1,HMGCR,HMOX1,HNRNPA2B1,HSP90B1,HSPA1A/HSPA1B,HTATIP2,IFITM3,IFNAR1,IGF2,IGFBP3,IGFBP4,IL34,ILF3,INPP4A,IQGAP1,IRS1,ITCH,ITGA3,ITGB1,ITGB4,JAM3,JUND,KANK1,KDR,KEAP1,KHDRBS1,KIT,KITLG,KLF4,KLF5,KPNA4,LGALS1,LGALS3BP,LGR4,LIFR,LOX,LPAR1,LRIG1,LRPAP1,MAP2K2,MAP2K7,MAPK3,MARCKS,MCAM,MEF2D,MFN2,MMP19,MMP2,MSN,MTCH2,MYADM,MYH10,NAMPT,NCL,NF1,NF2,NOTCH3,NSD2,NUMB,PACSIN2,PARVA,PARVG,PEBP1,PFN1,PIN1,PLAAT3,PODXL,POSTN,PPP2R2A,PRRX1,PTAFR,PTGS2,PTN,PTP4A2,PTP4A3,PTPN11,PTPN23,PTPN6,PTPRJ,QKI,RAB5B,RAC2,RACK1,RAF1,RALBP1,RANBP9,RAP2C,RAPGEF3,RARRES1,RARRES2,RASA1,RELA,RHOC,RHOG,RIOK3,RNF20,ROR1,RRAS2,RXRA,S100A11,S100A4,S1PR2,SACM1L,SDC1,SDC2,SEMA4C,SEPTIN9,SFRP4,SH2B3,SH3KBP1,SIVA1,SKI,SLC9A3R1,SMAD3,SPTLC1,ST6GALNAC2,STAM,STMN1,SYK,TBXAS1,TGFB1I1,TGFBR3,THBD,THBS1,THBS2,TIMP1,TIMP3,TLR4,TNFRSF21,TPM1,TWF1,TXN,UBQLN1,VDAC1,VHL,VPS28,WBP2,WDR26,WWTR1,XIAP,ZFYVE21,ZYX</t>
  </si>
  <si>
    <t xml:space="preserve">Activation of DNA endogenous promoter</t>
  </si>
  <si>
    <t xml:space="preserve">ABHD14B,ABL1,ACVR1,AHR,ALX1,ARF4,ARID5B,ARRB1,ATF4,ATF7,ATF7IP,BACH1,BAG1,BATF,BCL6,BCL6B,BMP2,BMP5,BMPR2,BTF3,BTG2,CAMTA2,CAVIN2,CCND1,CCND3,CCPG1,CDC5L,CDON,CEBPA,CEBPB,CHCHD2,CHD4,CHP2,CHUK,CIAO1,COQ7,CREB1,CREB3L2,CREBRF,CRK,CRLF3,CRY2,CTNNB1,CUL3,CYS1,DACT1,DCN,DDX3X,DEK,DHX9,DICER1,DLL1,DNAJA3,DNMT1,E4F1,EFNA1,EGLN1,EGR1,EHMT2,ELF2,ELF4,ELK3,ELOA,ELP3,ENO1,EPAS1,ERCC3,FADD,FOXK2,FOXO4,FSTL3,GLO1,GSK3A,GTF2F1,GTF3C6,HBP1,HDAC1,HDAC10,HEXIM1,HIPK1,HIPK3,HMGB1,HNRNPA2B1,HNRNPAB,HOXD8,HSF1,HSF4,HSPH1,HTATIP2,ID3,IFT172,IGF2,IRF3,IRF9,ITGB1BP1,JAZF1,JUNB,JUND,KANK2,KAT2A,KAT2B,KHDRBS1,KLF4,KLF5,KLF7,KMT5A,KPNA6,LDB1,LDB2,LMO4,MAFB,MAFF,MAGED1,MAPK3,MAX,MBD2,MECP2,MED10,MED12,MED20,MED6,MEF2D,MLLT10,MORF4L2,MYDGF,MYSM1,NAMPT,NCL,NDN,NFYA,NOTCH3,NR2F2,NSD2,OSR1,PAXBP1,PDE2A,PER1,PFN1,PIAS1,PID1,PIK3R2,PIN1,PKNOX1,PLK3,POLR2D,POLR2F,PPP3R1,PRKAR1A,PRRX1,PRRX2,PSEN1,PSMC3,PSMC5,PTAFR,PUS1,RAF1,RAPGEF3,RBBP7,RBCK1,RBMX,RBPJ,RELA,RFC1,RNF10,RPL10,RPL23,RPS14,RXRA,RXRB,SAP130,SERTAD1,SETD3,SFRP2,SIN3A,SIRT2,SKI,SLC30A9,SLC40A1,SMAD3,SMARCC1,SMYD2,SNF8,SP2,SPOP,SRA1,SREBF1,SREBF2,SRF,STAT6,STRAP,SUDS3,SUPT4H1,SUPT5H,TAF5L,TAF7,TAF9B,TBX2,TCEA2,TGFB1I1,TGIF1,THAP11,THRAP3,TLE5,TLR4,TRAF6,TRAF7,TRIM37,TXN,TXNIP,UBE3A,VHL,WBP2,WWTR1,XPO1,ZHX3,ZMIZ2,ZNF205,ZNF384,ZNF395,ZNF593</t>
  </si>
  <si>
    <t xml:space="preserve">Cellular Assembly and Organization</t>
  </si>
  <si>
    <t xml:space="preserve">Organization of organelle</t>
  </si>
  <si>
    <t xml:space="preserve">ABCD1,ABL1,ADNP,ALDOA,ANXA2,ARF4,ARF6,ARFGEF2,ARHGAP17,ARHGAP25,ARHGAP6,ARSB,ATL2,BIN1,BNIP3,BOC,C1QA,CAPN10,CARMIL1,CAV2,CCDC47,CDC42,CDK2AP2,CEBPA,CENPV,CHMP1A,CHMP4A,CHMP6,CIB1,CLN3,CLUH,CNP,CORO1A,CORO1B,CRIPT,CSNK1A1,CTDNEP1,CTNNB1,DACT1,DBN1,DCN,DDR2,DNAJA3,EFEMP2,EPAS1,EPS15,FBLIM1,FKBP1A,FLNA,GAPDH,GBA,GPI,GRN,HDAC1,HDAC11,HMGCL,HPS1,HSD17B10,IFT172,ITGB1,ITGB4,KATNA1,KLHL24,LOX,MBTPS1,MECP2,MFN2,MSN,NDEL1,NECTIN3,NF1,NPLOC4,NSFL1C,NUMA1,NUMB,OSBPL2,PAFAH1B1,PDE2A,PEX14,PEX19,PHETA2,PIN1,PITPNB,PLAAT3,PLEKHF1,PLK3,PLS3,PPT1,RAB30,RAB32,RAB3A,RAB5B,RAB5C,RAB8A,RAB8B,RAC2,RDX,REEP3,RELA,RHOC,RPA1,RPS19,RRN3,SEC16A,SEC23IP,SEH1L,SERPINH1,SFRP2,SHARPIN,SNX33,SRF,STX6,SUN1,SUN2,SURF4,TFAM,TMED10,TMEM106B,TMEM11,TMOD1,TOP1,TOR1AIP2,TPM1,TRAPPC11,TSG101,USO1,USP36,VCPIP1,VPS4B</t>
  </si>
  <si>
    <t xml:space="preserve">Migration of sarcoma cell lines</t>
  </si>
  <si>
    <t xml:space="preserve">AKAP11,AP2M1,CAT,CCN3,CD99,CDC42,DAB2,EIF4E,FBLIM1,FLNA,IGF2,ITGB1,KITLG,MCAM,PARVA,PLAAT3,RAB5B,RAF1,RASA1,S100A11,SDC1,SDC2,SEPTIN9,SLC9A3R1,STMN1</t>
  </si>
  <si>
    <t xml:space="preserve">Cell movement of smooth muscle cells</t>
  </si>
  <si>
    <t xml:space="preserve">A2M,ACKR3,BMP2,BMPR2,CALCRL,CCN3,CCND1,CD47,CDC42,CDK4,CLIC4,CREB1,CSF1,DUSP1,EFNA1,EGR1,FOXO4,GRK2,HMGB1,HMOX1,IGFBP4,IGFBP5,IL6ST,ITGAM,ITGB1,KDR,LOX,LPAR1,MAPK3,MMP2,NAMPT,NEO1,PARVA,PLA2G4A,POSTN,PTGS2,PTPN11,RAPGEF3,ROCK1,S100A4,S1PR2,SNAP23,SRF,TEK,TFPI2,THBS1,TIMP1,TLR4,TPT1,TXN,TYK2</t>
  </si>
  <si>
    <t xml:space="preserve">Differentiation of connective tissue cells</t>
  </si>
  <si>
    <t xml:space="preserve">A2M,ABL1,ACVR1,ADAM8,ADAR,AHR,AP1S2,ARID5B,ATF4,BCL6,BMP2,BMP5,BMPR2,BNIP3,BSCL2,BTK,CAST,CCDC85B,CCN3,CCND1,CCNY,CD47,CDKN1A,CEBPA,CEBPB,CHUK,CLIC1,CMKLR1,COPRS,CREB1,CREB3L2,CREBL2,CRK,CSF1,CTNNB1,DACT1,DDR2,DEF6,DICER1,DNMT1,DYNLL1,EFEMP1,EFNA2,EFNB2,EGLN1,ELF4,EPHB4,ERO1A,FABP3,FABP4,FBLIM1,FCGR2B,FNDC3B,FSTL3,GLO1,GPC4,GPX1,GRN,HDAC1,HMOX1,ID3,IFITM1,IFNGR1,IGF2,IGFBP3,IGFBP5,IL6ST,IRS1,ITGB1,JUNB,JUND,KITLG,KLF4,KLF5,LGALS3BP,LGR4,LOX,LPAR1,MAFB,MAP2K7,MAP3K14,MAPK3,MBTPS1,MEF2D,METRNL,MKRN1,MYD88,MYOC,NAMPT,NF1,OSBPL8,OSR1,OSTM1,PIAS1,PIN1,PKDCC,POR,POSTN,PPP1CA,PRRX2,PSEN1,PTGS2,PTN,PTPN11,RAPGEF3,RARRES2,RELA,SCAND1,SDF4,SFRP2,SFRP4,SHARPIN,SIRT2,SKI,SMAD3,SPOP,SREBF1,STAT6,STC1,STMN1,SYK,TFRC,TGFB1I1,TGFBR3,TIMP1,TIMP3,TLR4,TMEM120A,TNFSF12,TRAF6,TRIM32,TWSG1,TYK2,TYROBP,UCHL3,WDFY2,WDR5,WWTR1,ZHX3,ZNF385A,ZNF521</t>
  </si>
  <si>
    <t xml:space="preserve">Cell Cycle</t>
  </si>
  <si>
    <t xml:space="preserve">Cell cycle progression</t>
  </si>
  <si>
    <t xml:space="preserve">ABL1,ABRAXAS2,ACKR3,AFAP1L2,AHR,AKAP8,ANGPTL2,ARPP19,ARRB1,ARSB,BANF1,BCL2L1,BCL6,BEX2,BIRC2,BMP2,BMPR2,BTG2,BTK,BTRC,CAB39,CACUL1,CAMK2N1,CAST,CAV2,CBX3,CCDC8,CCND1,CCND3,CCNG2,CCPG1,CCT4,CDC23,CDC42,CDC5L,CDK19,CDK4,CDKN1A,CEBPA,CEBPB,CHD4,CHMP1A,CHUK,CIRBP,CLK3,COPZ1,COPZ2,CREB1,CRK,CSF1,CSNK1A1,CSNK2A1,CSNK2A2,CTNNB1,CUL3,CXCL12,CXCL14,CYLD,DAPK3,DDR2,DHX9,DICER1,DNMT1,DUSP1,DYNLT3,E4F1,EGR1,EIF3E,EIF4E,EIF4EBP1,ELOA,EMP1,EPS8,EWSR1,FADD,FBXW5,FCGR2B,FKBP1A,FLNA,FNTA,FOXO4,GADD45G,GAS2L1,GNA12,GPI,GPX1,GRK2,GRN,HAUS2,HAUS8,HBP1,HDAC1,HEXIM1,HMGB1,HMOX1,HSF1,HSPA1A/HSPA1B,HSPA8,ID3,IER3,IGF2,IGFBP3,IGFBP5,ING1,IQGAP1,IRF9,IRS1,ITGB1,ITGB4,JUNB,KAT2B,KATNA1,KCTD11,KDR,KIT,KITLG,KLF4,KLF5,KMT5A,LAMTOR2,LAMTOR4,LRIG1,LTBP1,MAFB,MAGED1,MAP2K2,MAPK3,MARCKS,MAX,MECP2,MFN2,MGLL,MLF1,MYH10,NEK6,NEK7,NELFB,NF1,NF2,NFYA,NOL3,NOTCH3,NUDT15,NUMA1,NUP62,NUP88,PAFAH1B1,PDPK1,PDS5A,PEBP1,PER1,PFDN4,PHACTR4,PIK3R2,PIKFYVE,PIN1,PKN2,PLAAT3,PLK2,PLK3,POLDIP2,PPP1CA,PPP2R1A,PPP2R2A,PRDX1,PRKAB2,PRKAR1A,PRKAR2A,PSEN1,PTGS2,PTN,PTPN11,PTPN6,QKI,RACK1,RAE1,RAF1,RAPGEF3,RASSF5,RECK,RELA,RHOBTB2,RIC8A,ROCK2,RPA1,RPL24,RPS15A,RPS24,RPS6,RPS9,RRAD,RRAGA,RRAS2,S100A4,SACM1L,SEPTIN9,SERTAD1,SESN1,SETD7,SIN3B,SIPA1,SIRT2,SKI,SLC9A3R1,SMAD3,SMARCC1,SMC3,SRF,ST5,STAT6,STMN1,STX6,SYK,TADA3,TGIF1,THBS1,TIMP1,TLR4,TNFSF12,TOP1,TOP2B,TP53BP2,TRIM32,TSG101,TTL,TXN,TYK2,UBE2D3,UBE2S,VCPIP1,VHL,WAPL,WDR5,XIAP,XPO1,YWHAE,ZFR,ZNF703</t>
  </si>
  <si>
    <t xml:space="preserve">Homeostasis of blood cells</t>
  </si>
  <si>
    <t xml:space="preserve">ABL1,ADA,AHR,AMPD3,AP3B1,AP3D1,ARRB1,BATF,BCL6,BMF,BMP2,BSG,BTK,CCND1,CD83,CDKN1A,CEBPA,CEBPB,CHD4,CHUK,CORO1A,CREB1,CSF2RB,CSNK2A1,CTNNB1,CXCL12,CYLD,DEF6,DICER1,DLL1,DNAJA3,DNAJB1,DNMT1,EFNA1,EFNB2,EGR1,ELF4,EPAS1,FADD,FCGR2B,FKBP1A,FURIN,GADD45G,GPI,HDAC1,HMGB1,HMOX1,HSP90B1,HSPD1,ICAM1,ID3,IFNAR1,IFNGR1,IGF2,IGF2R,IGFBP3,IL11RA,IL27RA,IL34,IL6ST,IRAK1,IRF3,ITCH,JAM3,JUNB,KAT2A,KDR,KIT,KITLG,KLF4,LGALS1,LRRC8A,LTB,LTBP1,MAFB,MAP3K14,MAPK3,MBD2,MIB1,MLLT10,MMP19,MYD88,MYSM1,NAB1,NCKAP1L,NF1,NFKBIZ,NOTCH3,PDPK1,PIK3R2,PKNOX1,PPP2R3C,PRDX1,PRELID1,PTGS2,PTPN11,PTPN6,RAD52,RBPJ,RELA,RPL22,RPS17,RPS24,RPS6,SART1,SEPTIN9,SH2B3,SLC40A1,SMAD3,SRF,STAT6,SYK,THEMIS2,TLR4,TMEM98,TRAF6,TWSG1,TYK2,TYROBP,UVRAG,XRCC5</t>
  </si>
  <si>
    <t xml:space="preserve">Cellular Assembly and Organization,Tissue Development</t>
  </si>
  <si>
    <t xml:space="preserve">Formation of fibrils</t>
  </si>
  <si>
    <t xml:space="preserve">A2M,FMOD,MMP2,OGN,PCSK1N,PLA2G4A,POSTN,PSTPIP1,PTGS2,RECK,SERPINH1,SSNA1,TGFBR3,YWHAQ</t>
  </si>
  <si>
    <t xml:space="preserve">Development of body axis</t>
  </si>
  <si>
    <t xml:space="preserve">ABCB6,ABL1,ACVR1,ADCY3,AGPAT3,ALDH1A1,ALX1,AP1S2,AQP1,ARHGEF12,ARID5B,ARSB,ATF4,ATP1B1,B4GALT2,BCL2L1,BMP2,BMP5,BMPR2,BSG,BTG2,C1QTNF5,CASP9,CCND1,CDCA7L,CDK4,CDKN1A,CDON,CEBPA,CHUK,CLDN5,CLIC4,CLN3,CNTN1,CREB1,CRISPLD2,CRK,CSF1,CSNK2A1,CTNNB1,CTNS,CXCL12,CXCL14,CYS1,DACT1,DCN,DICER1,DLL1,DPCD,EFEMP1,EFNA1,EFNA2,EGLN1,EGR1,ELK3,EPHB3,FCGR2B,FKBP8,FMOD,FNDC3B,FURIN,FYCO1,FZD1,FZD2,GNPAT,GRN,HDAC1,HIP1,HIPK1,HOXD8,HPRT1,HS6ST1,HSF1,HSF4,HSP90B1,HSPD1,ICAM1,ID3,IFT172,IGF2,IL11RA,IL6ST,ITGA3,ITGAM,ITGB1,ITGB4,JAM3,KAT2A,KDR,KERA,KHDRBS1,LDB1,LMO4,LRIG1,MAB21L1,MAFB,MAP2K2,MAPK3,MECP2,MED12,MEF2D,MFN2,MGAT1,MIB1,MMP2,MTERF4,MYD88,MYH10,MYSM1,NCAM2,NDEL1,NDUFS4,NECTIN3,NEO1,NF1,NF2,NFKBIZ,NKD1,NOTCH3,NR2F2,NUMB,OAT,OGDH,OGN,OSR1,PAFAH1B1,PAK1IP1,PCDH18,PDPK1,PIK3R2,PITPNM1,PKDCC,PKNOX1,POR,POSTN,PPT1,PRPF31,PRRX1,PRRX2,PSEN1,PSMB10,PTAFR,PTGS2,PTPN11,PTPN23,PYGO2,RAB28,RAB3GAP1,RAF1,RALBP1,RAPGEF3,RBFOX2,RBP1,RBPJ,ROGDI,ROR1,RPL10,RXRA,RXRB,S100A4,S1PR2,SDF4,SEMA4C,SETD2,SFRP2,SKI,SLC1A3,SLC39A13,SMCHD1,SPECC1L,SRF,STAM,STAT6,STC1,STIP1,STXBP1,SUMO1,SUN1,SUN2,TBC1D23,TBX2,TGFBR3,TGIF1,THBD,THBS1,THBS2,TIPARP,TLE5,TOP2B,TOPORS,TRAF6,TTL,TWSG1,TYROBP,UBE3A,UCHL3,UFM1,VHL,WLS,XRCC1,XRCC5,YWHAE,ZNF335,ZNF521</t>
  </si>
  <si>
    <t xml:space="preserve">Cellular Response to Therapeutics</t>
  </si>
  <si>
    <t xml:space="preserve">Sensitivity of tumor cell lines</t>
  </si>
  <si>
    <t xml:space="preserve">ALG12,ANXA2,ATP2C1,BCL2L1,CANX,CDKN1A,CUL5,CXCL12,DNMT1,EIF4E,EMC3,EMC4,EWSR1,GOSR2,HNRNPF,KAT2A,KEAP1,MGAT1,MPI,MTHFD2,NRBP2,P4HB,PITPNB,PSMB1,PSMC4,PSMC5,RAB7A,RELA,RER1,RIC8A,SEC63,SUN1,TMX2,TOP1,UCHL3,VPS41,XIAP,XPO6</t>
  </si>
  <si>
    <t xml:space="preserve">Developmental Disorder</t>
  </si>
  <si>
    <t xml:space="preserve">Growth failure or short stature</t>
  </si>
  <si>
    <t xml:space="preserve">ADAR,AGPS,AHR,AP1G1,AQP1,ARCN1,ARID5B,ATF4,ATF7,ATP2C1,BCL2L1,BCL6,BCL6B,BMP2,BMPR2,BNIP3L,BTBD7,CCDC8,CCND1,CDKN1A,CEBPA,CNPY3,COQ7,CREB3L2,CRIPT,CSF1,DDR2,DDX3X,DLD,DPH3,EFNB2,EGR1,EHMT2,ELOA,FADD,FBXL3,FLNA,GADD45GIP1,GALNT3,GNAI2,GNPAT,GPX1,GRK2,HFE,HIP1,HIPK1,HMOX1,HS6ST1,HSF1,IFNAR1,IFT172,IGF2,IGFBP3,IRS1,ITGA3,ITGB1,KAT2A,KAT2B,KDM2A,L3MBTL2,LAMTOR2,LGR4,LPAR1,LRRC8A,MAPK6,MBTPS1,MCM5,MECP2,MGAT1,MIB1,MMP2,NANS,NBAS,NDUFS4,NEK7,NELFE,NOTCH3,NR2F2,NUMB,PAM16,PDS5A,PEX13,PGP,PLK2,PLPP3,POR,PPP1R15B,PRKAR1A,PRRX1,PRRX2,PSEN1,PSMD4,PTGS2,PTPN11,PTPRJ,PYGO2,RAF1,RANBP1,RBP1,RBPJ,RRN3,RXRA,RXRB,SCN1B,SCYL1,SETD2,SFRP2,SIN3B,SLC30A5,SLC39A13,SLC4A2,SMAD3,SP2,SRF,STAM,STAT6,TCTEX1D2,TEK,TFRC,TGIF1,TIA1,TLE5,TPT1,TRAF6,TTC37,TWSG1,TXNIP,TYROBP,UBE3A,VDAC1,VHL,VPS26A,XRCC5,ZNF521</t>
  </si>
  <si>
    <t xml:space="preserve">Organismal Injury and Abnormalities</t>
  </si>
  <si>
    <t xml:space="preserve">Bleeding</t>
  </si>
  <si>
    <t xml:space="preserve">ABCA3,ABL1,ACKR3,ADAR,AIP,ALDH1A1,ANXA2,ARF6,ATF7,ATP2A3,ATP2C1,BIRC2,BMPR2,BTK,C1GALT1,CAPN1,CASP9,CAST,CDK4,CDON,CRK,CSNK2A1,DDX3X,DICER1,DNMT1,EFEMP2,EPAS1,FADD,FCGR2B,FKBP1A,FLNA,GGCX,GRN,ICAM1,ID3,IFNAR1,IFNGR1,IFT172,JAM3,KAT2A,KIT,LOX,LPAR1,MAPK3,MGAT1,MYD88,NDUFS4,NF1,NR2F2,OSR1,PDCD10,PDPK1,PGP,PLA2G4A,PLOD1,PLPP3,POR,PPP3R1,PRDX6,PSEN1,PSMB1,PSMD1,PTGS2,RAB27B,RAF1,RASA1,RASA3,RB1CC1,RECK,RELA,RSPO3,RXRA,RXRB,S1PR2,SCN1B,SKI,SMAD3,SRF,SYK,TAB2,TEK,THBD,THBS1,THBS2,TIMP1,TNFRSF21,TUBB4B,TWSG1,UNC13D,VPS26A,XIAP,ZNF385A</t>
  </si>
  <si>
    <t xml:space="preserve">Organismal death</t>
  </si>
  <si>
    <t xml:space="preserve">ABCA3,ABCB6,ABCB7,ABL1,ACADVL,ACKR3,ACVR1,ADA,ADAR,ADCY3,ADNP,AGPAT2,AHCTF1,AHR,AIP,ALDH1A1,ALDOA,ALKBH3,ALX1,ANXA2,AP1G1,AP2M1,APOD,APRT,AQP1,ARF4,ARF6,ARHGAP31,ARHGEF12,ARID5B,ARIH2,ARPP19,ARRB1,ATF4,ATF7,ATG12,ATG9A,ATOX1,ATP1B1,ATP2B1,ATP2C1,ATP6V0C,ATXN3,BACE2,BAG1,BCL2L1,BCL6,BIN1,BIRC2,BLOC1S1,BMF,BMP1,BMP2,BMPR2,BNIP3L,BSCL2,BSG,BTBD7,C1GALT1,C1QA,C1QTNF6,CALCRL,CANX,CAPN1,CAPRIN1,CAPZA2,CASP9,CAST,CAVIN3,CCDC47,CCN3,CCND1,CCND3,CD47,CDK19,CDK4,CDKN1A,CDON,CEBPA,CEBPB,CELF1,CERK,CETN2,CFP,CHD4,CHUK,CLCN7,CLDN5,CLIC4,CLN3,CLPTM1L,CLUH,CNP,CNPY2,CNPY3,CNTN1,COL12A1,COMMD9,COQ7,CRABP2,CREB1,CREB3L2,CRK,CRLF3,CSF1,CSGALNACT2,CSNK1A1,CSNK2A1,CTDNEP1,CTNNB1,CUL3,CUL4A,CXCL12,CXCL14,CYLD,DAB2,DACT1,DCN,DDX3X,DERL2,DHX9,DICER1,DLD,DLL1,DNAJA3,DNAJB1,DNMT1,DPH3,DUSP1,E4F1,EFEMP1,EFEMP2,EFNB2,EGLN1,EHD1,EHMT2,EI24,EIF3D,ELK3,ELOA,EPAS1,EPHB3,EPN1,ERO1A,EWSR1,EXT2,FABP3,FADD,FBLIM1,FCGR2B,FDXR,FKBP1A,FKBP8,FLII,FLNA,FNDC3B,FSCN1,FURIN,GADD45GIP1,GBA,GBE1,GFER,GFRA1,GGCX,GLT8D2,GNA12,GNAI2,GNG5,GNPAT,GPX1,GRK2,GRN,GSTM1,HDAC1,HEXIM1,HFE,HGS,HIP1,HIPK1,HMBS,HMGB1,HMGCL,HMGCR,HMOX1,HMOX2,HNRNPAB,HP,HPRT1,HS6ST1,HSF1,HSP90B1,HSPB6,HSPE1,HYOU1,ICAM1,ID3,IDS,IFI30,IFNAR1,IFNGR1,IFT172,IGF2,IGF2R,IGFBP3,IGFBP5,IL11RA,IL27RA,IL6ST,ILF3,IMPDH2,ING1,INPP5K,IRAK1,IRF3,IRF9,ITGA3,ITGAM,ITGB1,ITGB1BP1,ITGB4,JAM3,JUNB,KAT2A,KAT2B,KDM2A,KDR,KEAP1,KHDRBS1,KIFAP3,KIT,KITLG,KLF4,KLF5,KLF7,KMT5A,L3MBTL2,LAMP2,LAMTOR2,LDB1,LGR4,LHPP,LIFR,LIMS1,LMO4,LMTK2,LOX,LPAR1,LRPAP1,LRPPRC,LRRC8A,LTB,LTBP1,MAFB,MAFF,MAP2K7,MAP3K14,MAPK3,MAPK6,MAPKAPK3,MAX,MBTPS1,MCAM,MCM2,MCM3AP,MECP2,MED12,MEF2D,METRNL,MFN2,MGAT1,MIB1,MIB2,MLF2,MMP2,MORF4L2,MPI,MSN,MTAP,MTERF4,MTHFD2,MYD88,MYH10,MYL6,MYLIP,NAB1,NACC1,NAMPT,NDEL1,NDN,NDUFA13,NDUFS4,NECTIN3,NEK7,NELFB,NF1,NF2,NFKBIZ,NFYA,NMNAT1,NPC1,NPC2,NR2F2,NRBP1,NSF,NUMA1,NUMB,NUP62,OAT,OSR1,P4HA2,PAFAH1B1,PAXX,PCCA,PCYT1A,PDCD10,PDGFC,PDPK1,PDS5A,PELI1,PEX13,PFN1,PGM3,PGP,PIAS1,PIKFYVE,PIP5K1A,PITPNB,PKDCC,PKNOX1,PLK2,PLK3,PLOD1,PLPP3,PLS3,PNPLA8,POMT1,POR,POSTN,PPCS,PPM1B,PPP1R15B,PPP1R3C,PPP2R1A,PPP3R1,PPP4C,PPT1,PRDX1,PRKAB2,PRKACB,PRKAR1A,PRKCSH,PRPF31,PRRX1,PRRX2,PSEN1,PSMC3,PSMC4,PSMD4,PSTPIP1,PTAFR,PTGS2,PTP4A3,PTPN11,PTPN6,PTPRJ,PYGO2,QKI,RAB10,RAB3A,RAB7A,RAB8A,RAB8B,RAC2,RAD52,RAE1,RAF1,RASA1,RASA3,RB1CC1,RBP1,RBPJ,RECK,RELA,REV1,RFK,RNASEH1,RNASEH2C,RNASET2,RNF216,RNF5,ROR1,RPL24,RPL4,RPS19,RPS24,RRAGA,RRN3,RSPO3,RXRA,RXRB,S100A11,S100A13,S100A4,S1PR2,SACM1L,SBDS,SCN1B,SCYL1,SDC1,SDHD,SEC63,SEL1L,SEPTIN9,SERPING1,SERPINH1,SERTAD1,SETD2,SFRP2,SFRP4,SGCD,SH2B3,SH3PXD2A,SIAH2,SIN3A,SIN3B,SIRT2,SIVA1,SKI,SLC16A2,SLC1A3,SLC25A19,SLC30A5,SLC40A1,SLC4A2,SLC9A3R1,SLIRP,SMAD3,SMARCC1,SNAP23,SP2,SPOP,SPTLC1,SPTLC2,SREBF1,SREBF2,SRF,SSB,STAM,STAT6,STIP1,STK38,STXBP1,SUDS3,SUN1,SUN2,SUPT4H1,SYK,TAB2,TADA3,TAF7,TAX1BP1,TBX2,TEK,TFAM,TFRC,TGFBR3,TGIF1,THAP11,THBD,THBS1,THBS2,TIA1,TIMP1,TIMP3,TIPARP,TLE5,TLR4,TMED10,TMOD1,TNKS2,TOP1,TOP2B,TP53BP2,TPT1,TRAF6,TRIM8,TSG101,TSTA3,TTL,TWSG1,TXN,TXNIP,TXNRD2,TYK2,UBE2L3,UBE3A,UGCG,ULK1,UNC13D,UPF1,UPF2,UROD,USO1,USP36,VAC14,VDAC1,VHL,VPS26A,VPS41,VSIG4,WAC,WAPL,WASHC5,WBP2,WDR5,WLS,XIAP,XRCC1,XRCC5,YWHAE,ZFR,ZNF335,ZNF385A,ZNF521</t>
  </si>
  <si>
    <t xml:space="preserve">Morbidity or mortality</t>
  </si>
  <si>
    <t xml:space="preserve">ABCA3,ABCB6,ABCB7,ABL1,ACADVL,ACKR3,ACVR1,ADA,ADAR,ADCY3,ADNP,AGPAT2,AHCTF1,AHR,AIP,ALDH1A1,ALDOA,ALKBH3,ALX1,ANXA2,AP1G1,AP2M1,APOD,APRT,AQP1,ARF4,ARF6,ARHGAP31,ARHGEF12,ARID5B,ARIH2,ARPP19,ARRB1,ATF4,ATF7,ATG12,ATG9A,ATOX1,ATP1B1,ATP2B1,ATP2C1,ATP6V0C,ATXN3,BACE2,BAG1,BCL2L1,BCL6,BIN1,BIRC2,BLOC1S1,BMF,BMP1,BMP2,BMPR2,BNIP3L,BSCL2,BSG,BTBD7,C1GALT1,C1QA,C1QTNF6,CALCRL,CANX,CAPN1,CAPRIN1,CAPZA2,CASP9,CAST,CAVIN3,CCDC47,CCN3,CCND1,CCND3,CD47,CDK19,CDK4,CDKN1A,CDON,CEBPA,CEBPB,CELF1,CERK,CETN2,CFP,CHD4,CHUK,CLCN7,CLDN5,CLIC4,CLN3,CLPTM1L,CLUH,CNP,CNPY2,CNPY3,CNTN1,COL12A1,COMMD9,COQ7,CRABP2,CREB1,CREB3L2,CRK,CRLF3,CSF1,CSGALNACT2,CSNK1A1,CSNK2A1,CTDNEP1,CTNNB1,CUL3,CUL4A,CXCL12,CXCL14,CYLD,DAB2,DACT1,DCN,DDX3X,DERL2,DHX9,DICER1,DLD,DLL1,DNAJA3,DNAJB1,DNMT1,DPH3,DUSP1,E4F1,EFEMP1,EFEMP2,EFNB2,EGLN1,EHD1,EHMT2,EI24,EIF3D,ELK3,ELOA,EPAS1,EPHB3,EPN1,ERO1A,EWSR1,EXT2,FABP3,FADD,FBLIM1,FCGR2B,FDXR,FKBP1A,FKBP8,FLII,FLNA,FNDC3B,FSCN1,FURIN,GADD45GIP1,GBA,GBE1,GFER,GFRA1,GGCX,GLT8D2,GNA12,GNAI2,GNG5,GNPAT,GPX1,GRK2,GRN,GSTM1,HDAC1,HEXIM1,HFE,HGS,HIP1,HIPK1,HMBS,HMGB1,HMGCL,HMGCR,HMOX1,HMOX2,HNRNPAB,HP,HPRT1,HS6ST1,HSF1,HSP90B1,HSPB6,HSPE1,HYOU1,ICAM1,ID3,IDS,IFI30,IFNAR1,IFNGR1,IFT172,IGF2,IGF2R,IGFBP3,IGFBP5,IL11RA,IL27RA,IL6ST,ILF3,IMPDH2,ING1,INPP5K,IRAK1,IRF3,IRF9,ITGA3,ITGAM,ITGB1,ITGB1BP1,ITGB4,JAM3,JUNB,KAT2A,KAT2B,KDM2A,KDR,KEAP1,KHDRBS1,KIFAP3,KIT,KITLG,KLF4,KLF5,KLF7,KMT5A,L3MBTL2,LAMP2,LAMTOR2,LDB1,LGR4,LHPP,LIFR,LIMS1,LMO4,LMTK2,LOX,LPAR1,LRPAP1,LRPPRC,LRRC8A,LTB,LTBP1,MAFB,MAFF,MAP2K7,MAP3K14,MAPK3,MAPK6,MAPKAPK3,MAX,MBTPS1,MCAM,MCM2,MCM3AP,MECP2,MED12,MEF2D,METRNL,MFN2,MGAT1,MIB1,MIB2,MLF2,MMP2,MORF4L2,MPI,MSN,MTAP,MTERF4,MTHFD2,MYD88,MYH10,MYL6,MYLIP,NAB1,NACC1,NAMPT,NDEL1,NDN,NDUFA13,NDUFS4,NECTIN3,NEK7,NELFB,NF1,NF2,NFKBIZ,NFYA,NMNAT1,NPC1,NPC2,NR2F2,NRBP1,NSF,NUMA1,NUMB,NUP62,OAT,OSR1,P4HA2,PAFAH1B1,PAXX,PCCA,PCYT1A,PDCD10,PDGFC,PDPK1,PDS5A,PELI1,PEX13,PFN1,PGM3,PGP,PIAS1,PIKFYVE,PIP5K1A,PITPNB,PKDCC,PKNOX1,PLK2,PLK3,PLOD1,PLPP3,PLS3,PNPLA8,POMT1,POR,POSTN,PPCS,PPM1B,PPP1R15B,PPP1R3C,PPP2R1A,PPP3R1,PPP4C,PPT1,PRDX1,PRKAB2,PRKACB,PRKAR1A,PRKCSH,PRPF31,PRRX1,PRRX2,PSEN1,PSMC3,PSMC4,PSMD4,PSTPIP1,PTAFR,PTGS2,PTP4A3,PTPN11,PTPN6,PTPRJ,PYGO2,QKI,RAB10,RAB3A,RAB7A,RAB8A,RAB8B,RAC2,RAD52,RAE1,RAF1,RASA1,RASA3,RASSF5,RB1CC1,RBP1,RBPJ,RECK,RELA,REV1,RFK,RNASEH1,RNASEH2C,RNASET2,RNF216,RNF5,ROR1,RPL24,RPL4,RPS19,RPS24,RRAGA,RRN3,RSPO3,RXRA,RXRB,S100A11,S100A13,S100A4,S1PR2,SACM1L,SBDS,SCN1B,SCYL1,SDC1,SDHD,SEC63,SEL1L,SEPTIN9,SERPINB1,SERPING1,SERPINH1,SERTAD1,SETD2,SFRP2,SFRP4,SGCD,SH2B3,SH3PXD2A,SIAH2,SIN3A,SIN3B,SIRT2,SIVA1,SKI,SLC16A2,SLC1A3,SLC25A19,SLC30A5,SLC40A1,SLC4A2,SLC9A3R1,SLIRP,SMAD3,SMARCC1,SNAP23,SP2,SPOP,SPTLC1,SPTLC2,SREBF1,SREBF2,SRF,SSB,STAM,STAT6,STIP1,STK38,STXBP1,SUDS3,SUN1,SUN2,SUPT4H1,SYK,TAB2,TADA3,TAF7,TAX1BP1,TBX2,TEK,TFAM,TFRC,TGFBR3,TGIF1,THAP11,THBD,THBS1,THBS2,TIA1,TIMP1,TIMP3,TIPARP,TLE5,TLR4,TMED10,TMOD1,TNKS2,TOP1,TOP2B,TP53BP2,TPT1,TRAF6,TRIM8,TSG101,TSTA3,TTL,TWSG1,TXN,TXNIP,TXNRD2,TYK2,UBE2L3,UBE3A,UGCG,ULK1,UNC13D,UPF1,UPF2,UROD,USO1,USP36,VAC14,VDAC1,VHL,VPS26A,VPS41,VSIG4,WAC,WAPL,WASHC5,WBP2,WDR5,WLS,XIAP,XRCC1,XRCC5,YWHAE,ZFR,ZNF335,ZNF385A,ZNF52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(\$* #,##0.00_);_(\$* \(#,##0.00\);_(\$* \-??_);_(@_)"/>
    <numFmt numFmtId="166" formatCode="#,##0.0_ "/>
    <numFmt numFmtId="167" formatCode="0.00_ "/>
    <numFmt numFmtId="168" formatCode="#,##0.00_ "/>
    <numFmt numFmtId="169" formatCode="0.0_ 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0" xfId="15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90" wrapText="true" indent="0" shrinkToFit="false"/>
      <protection locked="true" hidden="false"/>
    </xf>
    <xf numFmtId="169" fontId="4" fillId="2" borderId="0" xfId="15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8" fontId="4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true" showOutlineSymbols="true" defaultGridColor="true" view="normal" topLeftCell="A43" colorId="64" zoomScale="110" zoomScaleNormal="110" zoomScalePageLayoutView="100" workbookViewId="0">
      <selection pane="topLeft" activeCell="F9" activeCellId="0" sqref="F9"/>
    </sheetView>
  </sheetViews>
  <sheetFormatPr defaultColWidth="9.171875" defaultRowHeight="12.75" zeroHeight="false" outlineLevelRow="0" outlineLevelCol="0"/>
  <cols>
    <col collapsed="false" customWidth="true" hidden="false" outlineLevel="0" max="1" min="1" style="1" width="37.17"/>
    <col collapsed="false" customWidth="true" hidden="false" outlineLevel="0" max="2" min="2" style="2" width="26.81"/>
    <col collapsed="false" customWidth="true" hidden="false" outlineLevel="0" max="3" min="3" style="3" width="4.99"/>
    <col collapsed="false" customWidth="true" hidden="false" outlineLevel="0" max="4" min="4" style="4" width="3.53"/>
    <col collapsed="false" customWidth="true" hidden="false" outlineLevel="0" max="5" min="5" style="4" width="7.26"/>
    <col collapsed="false" customWidth="true" hidden="false" outlineLevel="0" max="6" min="6" style="5" width="10.44"/>
    <col collapsed="false" customWidth="false" hidden="false" outlineLevel="0" max="257" min="7" style="1" width="9.17"/>
  </cols>
  <sheetData>
    <row r="1" s="11" customFormat="true" ht="55.5" hidden="false" customHeight="tru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1" t="s">
        <v>6</v>
      </c>
    </row>
    <row r="2" customFormat="false" ht="12.75" hidden="false" customHeight="true" outlineLevel="0" collapsed="false">
      <c r="A2" s="1" t="s">
        <v>7</v>
      </c>
      <c r="B2" s="2" t="s">
        <v>8</v>
      </c>
      <c r="C2" s="12" t="n">
        <v>4.018</v>
      </c>
      <c r="D2" s="13" t="n">
        <v>421</v>
      </c>
      <c r="E2" s="5" t="n">
        <f aca="false">-LOG10(F2)</f>
        <v>12.5346171485516</v>
      </c>
      <c r="F2" s="5" t="n">
        <v>2.92E-013</v>
      </c>
      <c r="G2" s="1" t="s">
        <v>9</v>
      </c>
    </row>
    <row r="3" customFormat="false" ht="12.75" hidden="false" customHeight="true" outlineLevel="0" collapsed="false">
      <c r="A3" s="1" t="s">
        <v>7</v>
      </c>
      <c r="B3" s="2" t="s">
        <v>10</v>
      </c>
      <c r="C3" s="12" t="n">
        <v>3.895</v>
      </c>
      <c r="D3" s="13" t="n">
        <v>477</v>
      </c>
      <c r="E3" s="5" t="n">
        <f aca="false">-LOG10(F3)</f>
        <v>15.3288271572849</v>
      </c>
      <c r="F3" s="5" t="n">
        <v>4.69E-016</v>
      </c>
      <c r="G3" s="1" t="s">
        <v>11</v>
      </c>
    </row>
    <row r="4" customFormat="false" ht="12.75" hidden="false" customHeight="true" outlineLevel="0" collapsed="false">
      <c r="A4" s="1" t="s">
        <v>12</v>
      </c>
      <c r="B4" s="2" t="s">
        <v>13</v>
      </c>
      <c r="C4" s="12" t="n">
        <v>3.329</v>
      </c>
      <c r="D4" s="13" t="n">
        <v>149</v>
      </c>
      <c r="E4" s="5" t="n">
        <f aca="false">-LOG10(F4)</f>
        <v>5.06198090252379</v>
      </c>
      <c r="F4" s="5" t="n">
        <v>8.67E-006</v>
      </c>
      <c r="G4" s="1" t="s">
        <v>14</v>
      </c>
    </row>
    <row r="5" customFormat="false" ht="12.75" hidden="false" customHeight="true" outlineLevel="0" collapsed="false">
      <c r="A5" s="1" t="s">
        <v>15</v>
      </c>
      <c r="B5" s="2" t="s">
        <v>16</v>
      </c>
      <c r="C5" s="12" t="n">
        <v>3.308</v>
      </c>
      <c r="D5" s="13" t="n">
        <v>310</v>
      </c>
      <c r="E5" s="5" t="n">
        <f aca="false">-LOG10(F5)</f>
        <v>8.18976748200492</v>
      </c>
      <c r="F5" s="5" t="n">
        <v>6.46E-009</v>
      </c>
      <c r="G5" s="1" t="s">
        <v>17</v>
      </c>
    </row>
    <row r="6" customFormat="false" ht="12.75" hidden="false" customHeight="true" outlineLevel="0" collapsed="false">
      <c r="A6" s="1" t="s">
        <v>18</v>
      </c>
      <c r="B6" s="2" t="s">
        <v>19</v>
      </c>
      <c r="C6" s="12" t="n">
        <v>2.966</v>
      </c>
      <c r="D6" s="13" t="n">
        <v>350</v>
      </c>
      <c r="E6" s="5" t="n">
        <f aca="false">-LOG10(F6)</f>
        <v>21.2636034977234</v>
      </c>
      <c r="F6" s="5" t="n">
        <v>5.45E-022</v>
      </c>
      <c r="G6" s="1" t="s">
        <v>20</v>
      </c>
    </row>
    <row r="7" customFormat="false" ht="12.75" hidden="false" customHeight="true" outlineLevel="0" collapsed="false">
      <c r="A7" s="1" t="s">
        <v>21</v>
      </c>
      <c r="B7" s="2" t="s">
        <v>22</v>
      </c>
      <c r="C7" s="12" t="n">
        <v>2.966</v>
      </c>
      <c r="D7" s="13" t="n">
        <v>144</v>
      </c>
      <c r="E7" s="5" t="n">
        <f aca="false">-LOG10(F7)</f>
        <v>7.76955107862173</v>
      </c>
      <c r="F7" s="5" t="n">
        <v>1.7E-008</v>
      </c>
      <c r="G7" s="1" t="s">
        <v>23</v>
      </c>
    </row>
    <row r="8" customFormat="false" ht="12.75" hidden="false" customHeight="true" outlineLevel="0" collapsed="false">
      <c r="A8" s="1" t="s">
        <v>24</v>
      </c>
      <c r="B8" s="2" t="s">
        <v>25</v>
      </c>
      <c r="C8" s="12" t="n">
        <v>2.942</v>
      </c>
      <c r="D8" s="13" t="n">
        <v>48</v>
      </c>
      <c r="E8" s="5" t="n">
        <f aca="false">-LOG10(F8)</f>
        <v>8.24336389175415</v>
      </c>
      <c r="F8" s="5" t="n">
        <v>5.71E-009</v>
      </c>
      <c r="G8" s="1" t="s">
        <v>26</v>
      </c>
    </row>
    <row r="9" customFormat="false" ht="12.75" hidden="false" customHeight="true" outlineLevel="0" collapsed="false">
      <c r="A9" s="1" t="s">
        <v>27</v>
      </c>
      <c r="B9" s="2" t="s">
        <v>28</v>
      </c>
      <c r="C9" s="12" t="n">
        <v>2.891</v>
      </c>
      <c r="D9" s="13" t="n">
        <v>135</v>
      </c>
      <c r="E9" s="5" t="n">
        <f aca="false">-LOG10(F9)</f>
        <v>17.6478174818886</v>
      </c>
      <c r="F9" s="5" t="n">
        <v>2.25E-018</v>
      </c>
      <c r="G9" s="1" t="s">
        <v>29</v>
      </c>
    </row>
    <row r="10" customFormat="false" ht="12.75" hidden="false" customHeight="true" outlineLevel="0" collapsed="false">
      <c r="A10" s="1" t="s">
        <v>30</v>
      </c>
      <c r="B10" s="14" t="s">
        <v>31</v>
      </c>
      <c r="C10" s="12" t="n">
        <v>2.838</v>
      </c>
      <c r="D10" s="13" t="n">
        <v>107</v>
      </c>
      <c r="E10" s="5" t="n">
        <f aca="false">-LOG10(F10)</f>
        <v>7.67985371388895</v>
      </c>
      <c r="F10" s="5" t="n">
        <v>2.09E-008</v>
      </c>
      <c r="G10" s="1" t="s">
        <v>32</v>
      </c>
    </row>
    <row r="11" customFormat="false" ht="12.75" hidden="false" customHeight="true" outlineLevel="0" collapsed="false">
      <c r="A11" s="1" t="s">
        <v>33</v>
      </c>
      <c r="B11" s="2" t="s">
        <v>34</v>
      </c>
      <c r="C11" s="12" t="n">
        <v>2.837</v>
      </c>
      <c r="D11" s="13" t="n">
        <v>318</v>
      </c>
      <c r="E11" s="5" t="n">
        <f aca="false">-LOG10(F11)</f>
        <v>10.7986028756796</v>
      </c>
      <c r="F11" s="5" t="n">
        <v>1.59E-011</v>
      </c>
      <c r="G11" s="1" t="s">
        <v>35</v>
      </c>
    </row>
    <row r="12" customFormat="false" ht="12.75" hidden="false" customHeight="true" outlineLevel="0" collapsed="false">
      <c r="A12" s="1" t="s">
        <v>36</v>
      </c>
      <c r="B12" s="2" t="s">
        <v>37</v>
      </c>
      <c r="C12" s="12" t="n">
        <v>2.826</v>
      </c>
      <c r="D12" s="13" t="n">
        <v>328</v>
      </c>
      <c r="E12" s="5" t="n">
        <f aca="false">-LOG10(F12)</f>
        <v>4.76447155309245</v>
      </c>
      <c r="F12" s="5" t="n">
        <v>1.72E-005</v>
      </c>
      <c r="G12" s="1" t="s">
        <v>38</v>
      </c>
    </row>
    <row r="13" customFormat="false" ht="12.75" hidden="false" customHeight="true" outlineLevel="0" collapsed="false">
      <c r="A13" s="1" t="s">
        <v>27</v>
      </c>
      <c r="B13" s="2" t="s">
        <v>39</v>
      </c>
      <c r="C13" s="12" t="n">
        <v>2.825</v>
      </c>
      <c r="D13" s="13" t="n">
        <v>120</v>
      </c>
      <c r="E13" s="5" t="n">
        <f aca="false">-LOG10(F13)</f>
        <v>16.5100415205752</v>
      </c>
      <c r="F13" s="5" t="n">
        <v>3.09E-017</v>
      </c>
      <c r="G13" s="1" t="s">
        <v>40</v>
      </c>
    </row>
    <row r="14" customFormat="false" ht="12.75" hidden="false" customHeight="true" outlineLevel="0" collapsed="false">
      <c r="A14" s="1" t="s">
        <v>33</v>
      </c>
      <c r="B14" s="2" t="s">
        <v>41</v>
      </c>
      <c r="C14" s="12" t="n">
        <v>2.784</v>
      </c>
      <c r="D14" s="13" t="n">
        <v>277</v>
      </c>
      <c r="E14" s="5" t="n">
        <f aca="false">-LOG10(F14)</f>
        <v>7.62342304294349</v>
      </c>
      <c r="F14" s="5" t="n">
        <v>2.38E-008</v>
      </c>
      <c r="G14" s="1" t="s">
        <v>42</v>
      </c>
    </row>
    <row r="15" customFormat="false" ht="12.75" hidden="false" customHeight="true" outlineLevel="0" collapsed="false">
      <c r="A15" s="1" t="s">
        <v>43</v>
      </c>
      <c r="B15" s="2" t="s">
        <v>44</v>
      </c>
      <c r="C15" s="12" t="n">
        <v>2.749</v>
      </c>
      <c r="D15" s="13" t="n">
        <v>130</v>
      </c>
      <c r="E15" s="5" t="n">
        <f aca="false">-LOG10(F15)</f>
        <v>11.0824944904475</v>
      </c>
      <c r="F15" s="5" t="n">
        <v>8.27E-012</v>
      </c>
      <c r="G15" s="1" t="s">
        <v>45</v>
      </c>
    </row>
    <row r="16" customFormat="false" ht="12.75" hidden="false" customHeight="true" outlineLevel="0" collapsed="false">
      <c r="A16" s="1" t="s">
        <v>46</v>
      </c>
      <c r="B16" s="14" t="s">
        <v>47</v>
      </c>
      <c r="C16" s="12" t="n">
        <v>2.706</v>
      </c>
      <c r="D16" s="13" t="n">
        <v>177</v>
      </c>
      <c r="E16" s="5" t="n">
        <f aca="false">-LOG10(F16)</f>
        <v>9.60032627851896</v>
      </c>
      <c r="F16" s="5" t="n">
        <v>2.51E-010</v>
      </c>
      <c r="G16" s="1" t="s">
        <v>48</v>
      </c>
    </row>
    <row r="17" customFormat="false" ht="12.75" hidden="false" customHeight="true" outlineLevel="0" collapsed="false">
      <c r="A17" s="1" t="s">
        <v>43</v>
      </c>
      <c r="B17" s="2" t="s">
        <v>49</v>
      </c>
      <c r="C17" s="12" t="n">
        <v>2.696</v>
      </c>
      <c r="D17" s="13" t="n">
        <v>127</v>
      </c>
      <c r="E17" s="5" t="n">
        <f aca="false">-LOG10(F17)</f>
        <v>12.1573907603894</v>
      </c>
      <c r="F17" s="5" t="n">
        <v>6.96E-013</v>
      </c>
      <c r="G17" s="1" t="s">
        <v>50</v>
      </c>
    </row>
    <row r="18" customFormat="false" ht="12.75" hidden="false" customHeight="true" outlineLevel="0" collapsed="false">
      <c r="A18" s="1" t="s">
        <v>18</v>
      </c>
      <c r="B18" s="2" t="s">
        <v>51</v>
      </c>
      <c r="C18" s="12" t="n">
        <v>2.661</v>
      </c>
      <c r="D18" s="13" t="n">
        <v>232</v>
      </c>
      <c r="E18" s="5" t="n">
        <f aca="false">-LOG10(F18)</f>
        <v>17.3214816209599</v>
      </c>
      <c r="F18" s="5" t="n">
        <v>4.77E-018</v>
      </c>
      <c r="G18" s="1" t="s">
        <v>52</v>
      </c>
    </row>
    <row r="19" customFormat="false" ht="12.75" hidden="false" customHeight="true" outlineLevel="0" collapsed="false">
      <c r="A19" s="1" t="s">
        <v>53</v>
      </c>
      <c r="B19" s="2" t="s">
        <v>54</v>
      </c>
      <c r="C19" s="12" t="n">
        <v>2.654</v>
      </c>
      <c r="D19" s="13" t="n">
        <v>156</v>
      </c>
      <c r="E19" s="5" t="n">
        <f aca="false">-LOG10(F19)</f>
        <v>4.80687540164554</v>
      </c>
      <c r="F19" s="5" t="n">
        <v>1.56E-005</v>
      </c>
      <c r="G19" s="1" t="s">
        <v>55</v>
      </c>
    </row>
    <row r="20" customFormat="false" ht="12.75" hidden="false" customHeight="true" outlineLevel="0" collapsed="false">
      <c r="A20" s="1" t="s">
        <v>56</v>
      </c>
      <c r="B20" s="2" t="s">
        <v>57</v>
      </c>
      <c r="C20" s="12" t="n">
        <v>2.619</v>
      </c>
      <c r="D20" s="13" t="n">
        <v>68</v>
      </c>
      <c r="E20" s="5" t="n">
        <f aca="false">-LOG10(F20)</f>
        <v>5.61798295742513</v>
      </c>
      <c r="F20" s="5" t="n">
        <v>2.41E-006</v>
      </c>
      <c r="G20" s="1" t="s">
        <v>58</v>
      </c>
    </row>
    <row r="21" customFormat="false" ht="12.75" hidden="false" customHeight="true" outlineLevel="0" collapsed="false">
      <c r="A21" s="1" t="s">
        <v>59</v>
      </c>
      <c r="B21" s="2" t="s">
        <v>60</v>
      </c>
      <c r="C21" s="12" t="n">
        <v>2.613</v>
      </c>
      <c r="D21" s="13" t="n">
        <v>176</v>
      </c>
      <c r="E21" s="5" t="n">
        <f aca="false">-LOG10(F21)</f>
        <v>4.46344155742847</v>
      </c>
      <c r="F21" s="5" t="n">
        <v>3.44E-005</v>
      </c>
      <c r="G21" s="1" t="s">
        <v>61</v>
      </c>
    </row>
    <row r="22" customFormat="false" ht="12.75" hidden="false" customHeight="true" outlineLevel="0" collapsed="false">
      <c r="A22" s="1" t="s">
        <v>43</v>
      </c>
      <c r="B22" s="2" t="s">
        <v>62</v>
      </c>
      <c r="C22" s="12" t="n">
        <v>2.613</v>
      </c>
      <c r="D22" s="13" t="n">
        <v>288</v>
      </c>
      <c r="E22" s="5" t="n">
        <f aca="false">-LOG10(F22)</f>
        <v>7.2958494831602</v>
      </c>
      <c r="F22" s="5" t="n">
        <v>5.06E-008</v>
      </c>
      <c r="G22" s="1" t="s">
        <v>63</v>
      </c>
    </row>
    <row r="23" customFormat="false" ht="12.75" hidden="false" customHeight="true" outlineLevel="0" collapsed="false">
      <c r="A23" s="1" t="s">
        <v>64</v>
      </c>
      <c r="B23" s="2" t="s">
        <v>65</v>
      </c>
      <c r="C23" s="12" t="n">
        <v>2.598</v>
      </c>
      <c r="D23" s="13" t="n">
        <v>47</v>
      </c>
      <c r="E23" s="5" t="n">
        <f aca="false">-LOG10(F23)</f>
        <v>8.31785492362617</v>
      </c>
      <c r="F23" s="5" t="n">
        <v>4.81E-009</v>
      </c>
      <c r="G23" s="1" t="s">
        <v>66</v>
      </c>
    </row>
    <row r="24" customFormat="false" ht="12.75" hidden="false" customHeight="true" outlineLevel="0" collapsed="false">
      <c r="A24" s="1" t="s">
        <v>64</v>
      </c>
      <c r="B24" s="2" t="s">
        <v>67</v>
      </c>
      <c r="C24" s="12" t="n">
        <v>2.493</v>
      </c>
      <c r="D24" s="13" t="n">
        <v>43</v>
      </c>
      <c r="E24" s="5" t="n">
        <f aca="false">-LOG10(F24)</f>
        <v>8.01412464269161</v>
      </c>
      <c r="F24" s="5" t="n">
        <v>9.68E-009</v>
      </c>
      <c r="G24" s="1" t="s">
        <v>68</v>
      </c>
    </row>
    <row r="25" customFormat="false" ht="12.75" hidden="false" customHeight="true" outlineLevel="0" collapsed="false">
      <c r="A25" s="1" t="s">
        <v>18</v>
      </c>
      <c r="B25" s="2" t="s">
        <v>69</v>
      </c>
      <c r="C25" s="12" t="n">
        <v>2.484</v>
      </c>
      <c r="D25" s="13" t="n">
        <v>324</v>
      </c>
      <c r="E25" s="5" t="n">
        <f aca="false">-LOG10(F25)</f>
        <v>17.9706162223148</v>
      </c>
      <c r="F25" s="5" t="n">
        <v>1.07E-018</v>
      </c>
      <c r="G25" s="1" t="s">
        <v>70</v>
      </c>
    </row>
    <row r="26" customFormat="false" ht="12.75" hidden="false" customHeight="true" outlineLevel="0" collapsed="false">
      <c r="A26" s="1" t="s">
        <v>71</v>
      </c>
      <c r="B26" s="14" t="s">
        <v>72</v>
      </c>
      <c r="C26" s="12" t="n">
        <v>2.421</v>
      </c>
      <c r="D26" s="13" t="n">
        <v>144</v>
      </c>
      <c r="E26" s="5" t="n">
        <f aca="false">-LOG10(F26)</f>
        <v>8.41793663708829</v>
      </c>
      <c r="F26" s="5" t="n">
        <v>3.82E-009</v>
      </c>
      <c r="G26" s="1" t="s">
        <v>73</v>
      </c>
    </row>
    <row r="27" customFormat="false" ht="12.75" hidden="false" customHeight="true" outlineLevel="0" collapsed="false">
      <c r="A27" s="1" t="s">
        <v>33</v>
      </c>
      <c r="B27" s="2" t="s">
        <v>74</v>
      </c>
      <c r="C27" s="12" t="n">
        <v>2.4</v>
      </c>
      <c r="D27" s="13" t="n">
        <v>233</v>
      </c>
      <c r="E27" s="5" t="n">
        <f aca="false">-LOG10(F27)</f>
        <v>6.09312646527793</v>
      </c>
      <c r="F27" s="5" t="n">
        <v>8.07E-007</v>
      </c>
      <c r="G27" s="1" t="s">
        <v>75</v>
      </c>
    </row>
    <row r="28" customFormat="false" ht="12.75" hidden="false" customHeight="true" outlineLevel="0" collapsed="false">
      <c r="A28" s="1" t="s">
        <v>7</v>
      </c>
      <c r="B28" s="2" t="s">
        <v>76</v>
      </c>
      <c r="C28" s="12" t="n">
        <v>2.366</v>
      </c>
      <c r="D28" s="13" t="n">
        <v>179</v>
      </c>
      <c r="E28" s="5" t="n">
        <f aca="false">-LOG10(F28)</f>
        <v>6.54515513999149</v>
      </c>
      <c r="F28" s="5" t="n">
        <v>2.85E-007</v>
      </c>
      <c r="G28" s="1" t="s">
        <v>77</v>
      </c>
    </row>
    <row r="29" customFormat="false" ht="12.75" hidden="false" customHeight="true" outlineLevel="0" collapsed="false">
      <c r="A29" s="1" t="s">
        <v>7</v>
      </c>
      <c r="B29" s="2" t="s">
        <v>78</v>
      </c>
      <c r="C29" s="12" t="n">
        <v>2.295</v>
      </c>
      <c r="D29" s="13" t="n">
        <v>30</v>
      </c>
      <c r="E29" s="5" t="n">
        <f aca="false">-LOG10(F29)</f>
        <v>5.08990945440593</v>
      </c>
      <c r="F29" s="5" t="n">
        <v>8.13E-006</v>
      </c>
      <c r="G29" s="1" t="s">
        <v>79</v>
      </c>
    </row>
    <row r="30" customFormat="false" ht="12.75" hidden="false" customHeight="true" outlineLevel="0" collapsed="false">
      <c r="A30" s="1" t="s">
        <v>59</v>
      </c>
      <c r="B30" s="2" t="s">
        <v>80</v>
      </c>
      <c r="C30" s="12" t="n">
        <v>2.294</v>
      </c>
      <c r="D30" s="13" t="n">
        <v>44</v>
      </c>
      <c r="E30" s="5" t="n">
        <f aca="false">-LOG10(F30)</f>
        <v>5.36151074304536</v>
      </c>
      <c r="F30" s="5" t="n">
        <v>4.35E-006</v>
      </c>
      <c r="G30" s="1" t="s">
        <v>81</v>
      </c>
    </row>
    <row r="31" customFormat="false" ht="12.75" hidden="false" customHeight="true" outlineLevel="0" collapsed="false">
      <c r="A31" s="1" t="s">
        <v>24</v>
      </c>
      <c r="B31" s="2" t="s">
        <v>82</v>
      </c>
      <c r="C31" s="12" t="n">
        <v>2.294</v>
      </c>
      <c r="D31" s="13" t="n">
        <v>41</v>
      </c>
      <c r="E31" s="5" t="n">
        <f aca="false">-LOG10(F31)</f>
        <v>6.42481215507234</v>
      </c>
      <c r="F31" s="5" t="n">
        <v>3.76E-007</v>
      </c>
      <c r="G31" s="1" t="s">
        <v>83</v>
      </c>
    </row>
    <row r="32" customFormat="false" ht="12.75" hidden="false" customHeight="true" outlineLevel="0" collapsed="false">
      <c r="A32" s="1" t="s">
        <v>84</v>
      </c>
      <c r="B32" s="2" t="s">
        <v>85</v>
      </c>
      <c r="C32" s="12" t="n">
        <v>2.29</v>
      </c>
      <c r="D32" s="13" t="n">
        <v>32</v>
      </c>
      <c r="E32" s="5" t="n">
        <f aca="false">-LOG10(F32)</f>
        <v>4.59345981956604</v>
      </c>
      <c r="F32" s="5" t="n">
        <v>2.55E-005</v>
      </c>
      <c r="G32" s="1" t="s">
        <v>86</v>
      </c>
    </row>
    <row r="33" customFormat="false" ht="12.75" hidden="false" customHeight="true" outlineLevel="0" collapsed="false">
      <c r="A33" s="1" t="s">
        <v>7</v>
      </c>
      <c r="B33" s="2" t="s">
        <v>87</v>
      </c>
      <c r="C33" s="12" t="n">
        <v>2.268</v>
      </c>
      <c r="D33" s="13" t="n">
        <v>56</v>
      </c>
      <c r="E33" s="5" t="n">
        <f aca="false">-LOG10(F33)</f>
        <v>10.8538719643218</v>
      </c>
      <c r="F33" s="5" t="n">
        <v>1.4E-011</v>
      </c>
      <c r="G33" s="1" t="s">
        <v>88</v>
      </c>
    </row>
    <row r="34" customFormat="false" ht="12.75" hidden="false" customHeight="true" outlineLevel="0" collapsed="false">
      <c r="A34" s="1" t="s">
        <v>89</v>
      </c>
      <c r="B34" s="2" t="s">
        <v>90</v>
      </c>
      <c r="C34" s="12" t="n">
        <v>2.253</v>
      </c>
      <c r="D34" s="13" t="n">
        <v>130</v>
      </c>
      <c r="E34" s="5" t="n">
        <f aca="false">-LOG10(F34)</f>
        <v>7.45469288353418</v>
      </c>
      <c r="F34" s="5" t="n">
        <v>3.51E-008</v>
      </c>
      <c r="G34" s="1" t="s">
        <v>91</v>
      </c>
    </row>
    <row r="35" customFormat="false" ht="12.75" hidden="false" customHeight="true" outlineLevel="0" collapsed="false">
      <c r="A35" s="1" t="s">
        <v>30</v>
      </c>
      <c r="B35" s="14" t="s">
        <v>92</v>
      </c>
      <c r="C35" s="12" t="n">
        <v>2.21</v>
      </c>
      <c r="D35" s="13" t="n">
        <v>195</v>
      </c>
      <c r="E35" s="5" t="n">
        <f aca="false">-LOG10(F35)</f>
        <v>5.12784372725171</v>
      </c>
      <c r="F35" s="5" t="n">
        <v>7.45E-006</v>
      </c>
      <c r="G35" s="1" t="s">
        <v>93</v>
      </c>
    </row>
    <row r="36" customFormat="false" ht="12.75" hidden="false" customHeight="true" outlineLevel="0" collapsed="false">
      <c r="A36" s="1" t="s">
        <v>94</v>
      </c>
      <c r="B36" s="2" t="s">
        <v>95</v>
      </c>
      <c r="C36" s="12" t="n">
        <v>2.193</v>
      </c>
      <c r="D36" s="13" t="n">
        <v>86</v>
      </c>
      <c r="E36" s="5" t="n">
        <f aca="false">-LOG10(F36)</f>
        <v>6.98716277529483</v>
      </c>
      <c r="F36" s="5" t="n">
        <v>1.03E-007</v>
      </c>
      <c r="G36" s="1" t="s">
        <v>96</v>
      </c>
    </row>
    <row r="37" customFormat="false" ht="12.75" hidden="false" customHeight="true" outlineLevel="0" collapsed="false">
      <c r="A37" s="1" t="s">
        <v>94</v>
      </c>
      <c r="B37" s="2" t="s">
        <v>97</v>
      </c>
      <c r="C37" s="12" t="n">
        <v>2.172</v>
      </c>
      <c r="D37" s="13" t="n">
        <v>88</v>
      </c>
      <c r="E37" s="5" t="n">
        <f aca="false">-LOG10(F37)</f>
        <v>7.41566877563247</v>
      </c>
      <c r="F37" s="5" t="n">
        <v>3.84E-008</v>
      </c>
      <c r="G37" s="1" t="s">
        <v>98</v>
      </c>
    </row>
    <row r="38" customFormat="false" ht="12.75" hidden="false" customHeight="true" outlineLevel="0" collapsed="false">
      <c r="A38" s="1" t="s">
        <v>84</v>
      </c>
      <c r="B38" s="2" t="s">
        <v>99</v>
      </c>
      <c r="C38" s="12" t="n">
        <v>2.159</v>
      </c>
      <c r="D38" s="13" t="n">
        <v>128</v>
      </c>
      <c r="E38" s="5" t="n">
        <f aca="false">-LOG10(F38)</f>
        <v>12.4571745730408</v>
      </c>
      <c r="F38" s="5" t="n">
        <v>3.49E-013</v>
      </c>
      <c r="G38" s="1" t="s">
        <v>100</v>
      </c>
    </row>
    <row r="39" customFormat="false" ht="12.75" hidden="false" customHeight="true" outlineLevel="0" collapsed="false">
      <c r="A39" s="1" t="s">
        <v>101</v>
      </c>
      <c r="B39" s="2" t="s">
        <v>102</v>
      </c>
      <c r="C39" s="12" t="n">
        <v>2.138</v>
      </c>
      <c r="D39" s="13" t="n">
        <v>19</v>
      </c>
      <c r="E39" s="5" t="n">
        <f aca="false">-LOG10(F39)</f>
        <v>5.39902710431325</v>
      </c>
      <c r="F39" s="5" t="n">
        <v>3.99E-006</v>
      </c>
      <c r="G39" s="1" t="s">
        <v>103</v>
      </c>
    </row>
    <row r="40" customFormat="false" ht="12.75" hidden="false" customHeight="true" outlineLevel="0" collapsed="false">
      <c r="A40" s="1" t="s">
        <v>84</v>
      </c>
      <c r="B40" s="2" t="s">
        <v>104</v>
      </c>
      <c r="C40" s="12" t="n">
        <v>2.138</v>
      </c>
      <c r="D40" s="13" t="n">
        <v>344</v>
      </c>
      <c r="E40" s="5" t="n">
        <f aca="false">-LOG10(F40)</f>
        <v>14.7258421507363</v>
      </c>
      <c r="F40" s="5" t="n">
        <v>1.88E-015</v>
      </c>
      <c r="G40" s="1" t="s">
        <v>105</v>
      </c>
    </row>
    <row r="41" customFormat="false" ht="12.75" hidden="false" customHeight="true" outlineLevel="0" collapsed="false">
      <c r="A41" s="1" t="s">
        <v>33</v>
      </c>
      <c r="B41" s="2" t="s">
        <v>106</v>
      </c>
      <c r="C41" s="12" t="n">
        <v>2.132</v>
      </c>
      <c r="D41" s="13" t="n">
        <v>52</v>
      </c>
      <c r="E41" s="5" t="n">
        <f aca="false">-LOG10(F41)</f>
        <v>13.0222763947112</v>
      </c>
      <c r="F41" s="5" t="n">
        <v>9.5E-014</v>
      </c>
      <c r="G41" s="1" t="s">
        <v>107</v>
      </c>
    </row>
    <row r="42" customFormat="false" ht="12.75" hidden="false" customHeight="true" outlineLevel="0" collapsed="false">
      <c r="A42" s="1" t="s">
        <v>108</v>
      </c>
      <c r="B42" s="2" t="s">
        <v>109</v>
      </c>
      <c r="C42" s="12" t="n">
        <v>2.12</v>
      </c>
      <c r="D42" s="13" t="n">
        <v>108</v>
      </c>
      <c r="E42" s="5" t="n">
        <f aca="false">-LOG10(F42)</f>
        <v>4.86327943284359</v>
      </c>
      <c r="F42" s="5" t="n">
        <v>1.37E-005</v>
      </c>
      <c r="G42" s="1" t="s">
        <v>110</v>
      </c>
    </row>
    <row r="43" customFormat="false" ht="12.75" hidden="false" customHeight="true" outlineLevel="0" collapsed="false">
      <c r="A43" s="1" t="s">
        <v>7</v>
      </c>
      <c r="B43" s="2" t="s">
        <v>111</v>
      </c>
      <c r="C43" s="12" t="n">
        <v>2.1</v>
      </c>
      <c r="D43" s="13" t="n">
        <v>222</v>
      </c>
      <c r="E43" s="5" t="n">
        <f aca="false">-LOG10(F43)</f>
        <v>9.61798295742513</v>
      </c>
      <c r="F43" s="5" t="n">
        <v>2.41E-010</v>
      </c>
      <c r="G43" s="1" t="s">
        <v>112</v>
      </c>
    </row>
    <row r="44" customFormat="false" ht="12.75" hidden="false" customHeight="true" outlineLevel="0" collapsed="false">
      <c r="A44" s="1" t="s">
        <v>43</v>
      </c>
      <c r="B44" s="2" t="s">
        <v>113</v>
      </c>
      <c r="C44" s="12" t="n">
        <v>2.097</v>
      </c>
      <c r="D44" s="13" t="n">
        <v>220</v>
      </c>
      <c r="E44" s="5" t="n">
        <f aca="false">-LOG10(F44)</f>
        <v>4.60205999132796</v>
      </c>
      <c r="F44" s="5" t="n">
        <v>2.5E-005</v>
      </c>
      <c r="G44" s="1" t="s">
        <v>114</v>
      </c>
    </row>
    <row r="45" customFormat="false" ht="12.75" hidden="false" customHeight="true" outlineLevel="0" collapsed="false">
      <c r="A45" s="1" t="s">
        <v>115</v>
      </c>
      <c r="B45" s="2" t="s">
        <v>116</v>
      </c>
      <c r="C45" s="12" t="n">
        <v>2.086</v>
      </c>
      <c r="D45" s="13" t="n">
        <v>129</v>
      </c>
      <c r="E45" s="5" t="n">
        <f aca="false">-LOG10(F45)</f>
        <v>6.45593195564972</v>
      </c>
      <c r="F45" s="5" t="n">
        <v>3.5E-007</v>
      </c>
      <c r="G45" s="1" t="s">
        <v>117</v>
      </c>
    </row>
    <row r="46" customFormat="false" ht="12.75" hidden="false" customHeight="true" outlineLevel="0" collapsed="false">
      <c r="A46" s="1" t="s">
        <v>7</v>
      </c>
      <c r="B46" s="2" t="s">
        <v>118</v>
      </c>
      <c r="C46" s="12" t="n">
        <v>2.078</v>
      </c>
      <c r="D46" s="13" t="n">
        <v>25</v>
      </c>
      <c r="E46" s="5" t="n">
        <f aca="false">-LOG10(F46)</f>
        <v>4.55595520408192</v>
      </c>
      <c r="F46" s="5" t="n">
        <v>2.78E-005</v>
      </c>
      <c r="G46" s="1" t="s">
        <v>119</v>
      </c>
    </row>
    <row r="47" customFormat="false" ht="12.75" hidden="false" customHeight="true" outlineLevel="0" collapsed="false">
      <c r="A47" s="1" t="s">
        <v>64</v>
      </c>
      <c r="B47" s="2" t="s">
        <v>120</v>
      </c>
      <c r="C47" s="12" t="n">
        <v>2.07</v>
      </c>
      <c r="D47" s="13" t="n">
        <v>51</v>
      </c>
      <c r="E47" s="5" t="n">
        <f aca="false">-LOG10(F47)</f>
        <v>10.4723700991287</v>
      </c>
      <c r="F47" s="5" t="n">
        <v>3.37E-011</v>
      </c>
      <c r="G47" s="1" t="s">
        <v>121</v>
      </c>
    </row>
    <row r="48" customFormat="false" ht="12.75" hidden="false" customHeight="true" outlineLevel="0" collapsed="false">
      <c r="A48" s="1" t="s">
        <v>94</v>
      </c>
      <c r="B48" s="2" t="s">
        <v>122</v>
      </c>
      <c r="C48" s="12" t="n">
        <v>2.049</v>
      </c>
      <c r="D48" s="13" t="n">
        <v>141</v>
      </c>
      <c r="E48" s="5" t="n">
        <f aca="false">-LOG10(F48)</f>
        <v>8.20273245916928</v>
      </c>
      <c r="F48" s="5" t="n">
        <v>6.27E-009</v>
      </c>
      <c r="G48" s="1" t="s">
        <v>123</v>
      </c>
    </row>
    <row r="49" customFormat="false" ht="12.75" hidden="false" customHeight="true" outlineLevel="0" collapsed="false">
      <c r="A49" s="1" t="s">
        <v>124</v>
      </c>
      <c r="B49" s="2" t="s">
        <v>125</v>
      </c>
      <c r="C49" s="12" t="n">
        <v>2.045</v>
      </c>
      <c r="D49" s="13" t="n">
        <v>238</v>
      </c>
      <c r="E49" s="5" t="n">
        <f aca="false">-LOG10(F49)</f>
        <v>14.1931419704812</v>
      </c>
      <c r="F49" s="5" t="n">
        <v>6.41E-015</v>
      </c>
      <c r="G49" s="1" t="s">
        <v>126</v>
      </c>
    </row>
    <row r="50" customFormat="false" ht="12.75" hidden="false" customHeight="true" outlineLevel="0" collapsed="false">
      <c r="A50" s="1" t="s">
        <v>84</v>
      </c>
      <c r="B50" s="2" t="s">
        <v>127</v>
      </c>
      <c r="C50" s="12" t="n">
        <v>2.045</v>
      </c>
      <c r="D50" s="13" t="n">
        <v>121</v>
      </c>
      <c r="E50" s="5" t="n">
        <f aca="false">-LOG10(F50)</f>
        <v>5.81815641205523</v>
      </c>
      <c r="F50" s="5" t="n">
        <v>1.52E-006</v>
      </c>
      <c r="G50" s="1" t="s">
        <v>128</v>
      </c>
    </row>
    <row r="51" customFormat="false" ht="12.75" hidden="false" customHeight="true" outlineLevel="0" collapsed="false">
      <c r="A51" s="1" t="s">
        <v>129</v>
      </c>
      <c r="B51" s="2" t="s">
        <v>130</v>
      </c>
      <c r="C51" s="12" t="n">
        <v>2.041</v>
      </c>
      <c r="D51" s="13" t="n">
        <v>14</v>
      </c>
      <c r="E51" s="5" t="n">
        <f aca="false">-LOG10(F51)</f>
        <v>4.6345120151091</v>
      </c>
      <c r="F51" s="5" t="n">
        <v>2.32E-005</v>
      </c>
      <c r="G51" s="1" t="s">
        <v>131</v>
      </c>
    </row>
    <row r="52" customFormat="false" ht="12.75" hidden="false" customHeight="true" outlineLevel="0" collapsed="false">
      <c r="A52" s="1" t="s">
        <v>30</v>
      </c>
      <c r="B52" s="14" t="s">
        <v>132</v>
      </c>
      <c r="C52" s="12" t="n">
        <v>2.04</v>
      </c>
      <c r="D52" s="13" t="n">
        <v>204</v>
      </c>
      <c r="E52" s="5" t="n">
        <f aca="false">-LOG10(F52)</f>
        <v>4.73754891026957</v>
      </c>
      <c r="F52" s="5" t="n">
        <v>1.83E-005</v>
      </c>
      <c r="G52" s="1" t="s">
        <v>133</v>
      </c>
    </row>
    <row r="53" customFormat="false" ht="12.75" hidden="false" customHeight="true" outlineLevel="0" collapsed="false">
      <c r="A53" s="1" t="s">
        <v>134</v>
      </c>
      <c r="B53" s="2" t="s">
        <v>135</v>
      </c>
      <c r="C53" s="12" t="n">
        <v>-2.053</v>
      </c>
      <c r="D53" s="13" t="n">
        <v>38</v>
      </c>
      <c r="E53" s="5" t="n">
        <f aca="false">-LOG10(F53)</f>
        <v>6.87289520163519</v>
      </c>
      <c r="F53" s="5" t="n">
        <v>1.34E-007</v>
      </c>
      <c r="G53" s="1" t="s">
        <v>136</v>
      </c>
    </row>
    <row r="54" customFormat="false" ht="12.75" hidden="false" customHeight="true" outlineLevel="0" collapsed="false">
      <c r="A54" s="1" t="s">
        <v>137</v>
      </c>
      <c r="B54" s="14" t="s">
        <v>138</v>
      </c>
      <c r="C54" s="12" t="n">
        <v>-4.074</v>
      </c>
      <c r="D54" s="13" t="n">
        <v>134</v>
      </c>
      <c r="E54" s="5" t="n">
        <f aca="false">-LOG10(F54)</f>
        <v>4.67162039656126</v>
      </c>
      <c r="F54" s="5" t="n">
        <v>2.13E-005</v>
      </c>
      <c r="G54" s="1" t="s">
        <v>139</v>
      </c>
    </row>
    <row r="55" customFormat="false" ht="12.75" hidden="false" customHeight="true" outlineLevel="0" collapsed="false">
      <c r="A55" s="1" t="s">
        <v>140</v>
      </c>
      <c r="B55" s="2" t="s">
        <v>141</v>
      </c>
      <c r="C55" s="12" t="n">
        <v>-4.405</v>
      </c>
      <c r="D55" s="13" t="n">
        <v>92</v>
      </c>
      <c r="E55" s="5" t="n">
        <f aca="false">-LOG10(F55)</f>
        <v>5.46218090492673</v>
      </c>
      <c r="F55" s="5" t="n">
        <v>3.45E-006</v>
      </c>
      <c r="G55" s="1" t="s">
        <v>142</v>
      </c>
    </row>
    <row r="56" customFormat="false" ht="12.75" hidden="false" customHeight="true" outlineLevel="0" collapsed="false">
      <c r="A56" s="1" t="s">
        <v>12</v>
      </c>
      <c r="B56" s="14" t="s">
        <v>143</v>
      </c>
      <c r="C56" s="12" t="n">
        <v>-7.783</v>
      </c>
      <c r="D56" s="13" t="n">
        <v>524</v>
      </c>
      <c r="E56" s="5" t="n">
        <f aca="false">-LOG10(F56)</f>
        <v>23.5346171485516</v>
      </c>
      <c r="F56" s="5" t="n">
        <v>2.92E-024</v>
      </c>
      <c r="G56" s="1" t="s">
        <v>144</v>
      </c>
    </row>
    <row r="57" customFormat="false" ht="12.75" hidden="false" customHeight="true" outlineLevel="0" collapsed="false">
      <c r="A57" s="1" t="s">
        <v>12</v>
      </c>
      <c r="B57" s="14" t="s">
        <v>145</v>
      </c>
      <c r="C57" s="12" t="n">
        <v>-7.893</v>
      </c>
      <c r="D57" s="13" t="n">
        <v>526</v>
      </c>
      <c r="E57" s="5" t="n">
        <f aca="false">-LOG10(F57)</f>
        <v>22.6903698325741</v>
      </c>
      <c r="F57" s="5" t="n">
        <v>2.04E-023</v>
      </c>
      <c r="G57" s="1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H</cp:lastModifiedBy>
  <dcterms:modified xsi:type="dcterms:W3CDTF">2022-04-01T12:47:37Z</dcterms:modified>
  <cp:revision>0</cp:revision>
  <dc:subject/>
  <dc:title/>
</cp:coreProperties>
</file>